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orkplace\paper\T6SS Enterobacter\Initial Submission\"/>
    </mc:Choice>
  </mc:AlternateContent>
  <xr:revisionPtr revIDLastSave="0" documentId="13_ncr:1_{C685D01D-5306-4360-B95F-8CEC758F22CF}" xr6:coauthVersionLast="47" xr6:coauthVersionMax="47" xr10:uidLastSave="{00000000-0000-0000-0000-000000000000}"/>
  <bookViews>
    <workbookView xWindow="-110" yWindow="-110" windowWidth="21820" windowHeight="13120" xr2:uid="{7BF1EBCF-2C69-4546-B328-5BAB44DABB97}"/>
  </bookViews>
  <sheets>
    <sheet name="Table S1" sheetId="1" r:id="rId1"/>
  </sheets>
  <definedNames>
    <definedName name="_xlnm._FilterDatabase" localSheetId="0" hidden="1">'Table S1'!$A$1:$A$105</definedName>
  </definedNames>
  <calcPr calcId="191029"/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</calcChain>
</file>

<file path=xl/sharedStrings.xml><?xml version="1.0" encoding="utf-8"?>
<sst xmlns="http://schemas.openxmlformats.org/spreadsheetml/2006/main" count="209" uniqueCount="132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Digitaria exilis</t>
  </si>
  <si>
    <t>Leclercia adecarboxylata</t>
  </si>
  <si>
    <t>Lelliottia nimipressuralis</t>
  </si>
  <si>
    <t>Lelliottia amnigena</t>
  </si>
  <si>
    <t>Citrobacter koseri</t>
  </si>
  <si>
    <t>unidentified bacterial endosymbiont isolate Enterobacter_chilo genome assembly, chromosome: 1</t>
  </si>
  <si>
    <t>Leclercia pneumoniae</t>
  </si>
  <si>
    <t>Klebsiella pneumoniae</t>
  </si>
  <si>
    <t>Serratia marcescens</t>
  </si>
  <si>
    <t>Serratia ureilytica</t>
  </si>
  <si>
    <t>unidentified bacterial endosymbiont</t>
    <phoneticPr fontId="18" type="noConversion"/>
  </si>
  <si>
    <r>
      <t>Digitaria exilis</t>
    </r>
    <r>
      <rPr>
        <sz val="11"/>
        <color rgb="FF000000"/>
        <rFont val="Arial"/>
        <family val="2"/>
      </rPr>
      <t xml:space="preserve"> annotation</t>
    </r>
  </si>
  <si>
    <r>
      <t>Leclercia adecarboxylata</t>
    </r>
    <r>
      <rPr>
        <sz val="11"/>
        <color rgb="FF000000"/>
        <rFont val="Arial"/>
        <family val="2"/>
      </rPr>
      <t xml:space="preserve"> strain R25 chromosome, complete genome</t>
    </r>
  </si>
  <si>
    <r>
      <t>Leclercia sp.</t>
    </r>
    <r>
      <rPr>
        <sz val="11"/>
        <color rgb="FF000000"/>
        <rFont val="Arial"/>
        <family val="2"/>
      </rPr>
      <t xml:space="preserve"> G3L chromosome, complete genome</t>
    </r>
  </si>
  <si>
    <r>
      <t xml:space="preserve">Leclercia sp. </t>
    </r>
    <r>
      <rPr>
        <sz val="11"/>
        <color theme="1"/>
        <rFont val="Arial"/>
        <family val="2"/>
      </rPr>
      <t>G3L</t>
    </r>
    <phoneticPr fontId="18" type="noConversion"/>
  </si>
  <si>
    <r>
      <t>Leclercia sp.</t>
    </r>
    <r>
      <rPr>
        <sz val="11"/>
        <color rgb="FF000000"/>
        <rFont val="Arial"/>
        <family val="2"/>
      </rPr>
      <t xml:space="preserve"> 119287 chromosome, complete genome</t>
    </r>
  </si>
  <si>
    <r>
      <t xml:space="preserve">Leclercia sp. </t>
    </r>
    <r>
      <rPr>
        <sz val="11"/>
        <color theme="1"/>
        <rFont val="Arial"/>
        <family val="2"/>
      </rPr>
      <t>119287</t>
    </r>
    <phoneticPr fontId="18" type="noConversion"/>
  </si>
  <si>
    <r>
      <t>Lelliottia sp</t>
    </r>
    <r>
      <rPr>
        <sz val="11"/>
        <color rgb="FF000000"/>
        <rFont val="Arial"/>
        <family val="2"/>
      </rPr>
      <t>. JS-SCA-14 chromosome, complete genome</t>
    </r>
  </si>
  <si>
    <r>
      <t xml:space="preserve">Lelliottia sp. </t>
    </r>
    <r>
      <rPr>
        <sz val="11"/>
        <color theme="1"/>
        <rFont val="Arial"/>
        <family val="2"/>
      </rPr>
      <t>JS-SCA-14</t>
    </r>
    <phoneticPr fontId="18" type="noConversion"/>
  </si>
  <si>
    <r>
      <t>Lelliottia nimipressuralis</t>
    </r>
    <r>
      <rPr>
        <sz val="11"/>
        <color rgb="FF000000"/>
        <rFont val="Arial"/>
        <family val="2"/>
      </rPr>
      <t xml:space="preserve"> strain SKB.4e chromosome, complete genome</t>
    </r>
  </si>
  <si>
    <r>
      <t>Lelliottia sp.</t>
    </r>
    <r>
      <rPr>
        <sz val="11"/>
        <color rgb="FF000000"/>
        <rFont val="Arial"/>
        <family val="2"/>
      </rPr>
      <t xml:space="preserve"> WB101 chromosome, complete genome</t>
    </r>
  </si>
  <si>
    <r>
      <t xml:space="preserve">Lelliottia sp. </t>
    </r>
    <r>
      <rPr>
        <sz val="11"/>
        <color theme="1"/>
        <rFont val="Arial"/>
        <family val="2"/>
      </rPr>
      <t>WB101</t>
    </r>
    <phoneticPr fontId="18" type="noConversion"/>
  </si>
  <si>
    <r>
      <t xml:space="preserve">Lelliottia sp. </t>
    </r>
    <r>
      <rPr>
        <sz val="11"/>
        <color rgb="FF000000"/>
        <rFont val="Arial"/>
        <family val="2"/>
      </rPr>
      <t>AC1 chromosome</t>
    </r>
  </si>
  <si>
    <r>
      <t xml:space="preserve">Lelliottia sp. </t>
    </r>
    <r>
      <rPr>
        <sz val="11"/>
        <color theme="1"/>
        <rFont val="Arial"/>
        <family val="2"/>
      </rPr>
      <t>AC1</t>
    </r>
    <phoneticPr fontId="18" type="noConversion"/>
  </si>
  <si>
    <r>
      <t>Leclercia adecarboxylata</t>
    </r>
    <r>
      <rPr>
        <sz val="11"/>
        <color rgb="FF000000"/>
        <rFont val="Arial"/>
        <family val="2"/>
      </rPr>
      <t xml:space="preserve"> strain Z96-1 chromosome, complete genome</t>
    </r>
  </si>
  <si>
    <r>
      <t>Leclercia adecarboxylata</t>
    </r>
    <r>
      <rPr>
        <sz val="11"/>
        <color rgb="FF000000"/>
        <rFont val="Arial"/>
        <family val="2"/>
      </rPr>
      <t xml:space="preserve"> strain kcgeb_e1 chromosome, complete genome</t>
    </r>
  </si>
  <si>
    <r>
      <t>Lelliottia amnigena</t>
    </r>
    <r>
      <rPr>
        <sz val="11"/>
        <color rgb="FF000000"/>
        <rFont val="Arial"/>
        <family val="2"/>
      </rPr>
      <t xml:space="preserve"> strain FDAARGOS_1445 chromosome</t>
    </r>
  </si>
  <si>
    <r>
      <t>Lelliottia amnigena</t>
    </r>
    <r>
      <rPr>
        <sz val="11"/>
        <color rgb="FF000000"/>
        <rFont val="Arial"/>
        <family val="2"/>
      </rPr>
      <t xml:space="preserve"> strain P13 chromosome, complete genome</t>
    </r>
  </si>
  <si>
    <r>
      <t>Lelliottia amnigena</t>
    </r>
    <r>
      <rPr>
        <sz val="11"/>
        <color rgb="FF000000"/>
        <rFont val="Arial"/>
        <family val="2"/>
      </rPr>
      <t xml:space="preserve"> strain JUb66 chromosome</t>
    </r>
  </si>
  <si>
    <r>
      <t>Lelliottia amnigena</t>
    </r>
    <r>
      <rPr>
        <sz val="11"/>
        <color rgb="FF000000"/>
        <rFont val="Arial"/>
        <family val="2"/>
      </rPr>
      <t xml:space="preserve"> strain FDAARGOS 1444 chromosome, complete genome</t>
    </r>
  </si>
  <si>
    <r>
      <t>Lelliottia amni</t>
    </r>
    <r>
      <rPr>
        <sz val="11"/>
        <color rgb="FF000000"/>
        <rFont val="Arial"/>
        <family val="2"/>
      </rPr>
      <t>+A43gena strain FDAARGOS_395 chromosome, complete genome</t>
    </r>
  </si>
  <si>
    <r>
      <t>Lelliottia amnigena</t>
    </r>
    <r>
      <rPr>
        <sz val="11"/>
        <color rgb="FF000000"/>
        <rFont val="Arial"/>
        <family val="2"/>
      </rPr>
      <t xml:space="preserve"> strain NCTC12124 genome assembly, chromosome: 1</t>
    </r>
  </si>
  <si>
    <r>
      <t>Lelliottia amnigena</t>
    </r>
    <r>
      <rPr>
        <sz val="11"/>
        <color rgb="FF000000"/>
        <rFont val="Arial"/>
        <family val="2"/>
      </rPr>
      <t xml:space="preserve"> strain FDAARGOS 1446 chromosome, complete genome</t>
    </r>
  </si>
  <si>
    <r>
      <t>Lelliottia amnigena</t>
    </r>
    <r>
      <rPr>
        <sz val="11"/>
        <color rgb="FF000000"/>
        <rFont val="Arial"/>
        <family val="2"/>
      </rPr>
      <t xml:space="preserve"> strain A167 chromosome, complete genome</t>
    </r>
  </si>
  <si>
    <r>
      <t>Citrobacter koseri</t>
    </r>
    <r>
      <rPr>
        <sz val="11"/>
        <color rgb="FF000000"/>
        <rFont val="Arial"/>
        <family val="2"/>
      </rPr>
      <t xml:space="preserve"> isolate 0 genome assembly, chromosome: main</t>
    </r>
  </si>
  <si>
    <r>
      <t>Citrobacter koseri</t>
    </r>
    <r>
      <rPr>
        <sz val="11"/>
        <color rgb="FF000000"/>
        <rFont val="Arial"/>
        <family val="2"/>
      </rPr>
      <t xml:space="preserve"> strain FDAARGOS_646 chromosome, complete genome</t>
    </r>
  </si>
  <si>
    <r>
      <t>Citrobacter koseri</t>
    </r>
    <r>
      <rPr>
        <sz val="11"/>
        <color rgb="FF000000"/>
        <rFont val="Arial"/>
        <family val="2"/>
      </rPr>
      <t xml:space="preserve"> strain FDAARGOS_530 chromosome, complete genome</t>
    </r>
  </si>
  <si>
    <r>
      <t>Citrobacter koseri</t>
    </r>
    <r>
      <rPr>
        <sz val="11"/>
        <color rgb="FF000000"/>
        <rFont val="Arial"/>
        <family val="2"/>
      </rPr>
      <t xml:space="preserve"> strain HAMBI_1287 chromosome, complete genome</t>
    </r>
  </si>
  <si>
    <r>
      <t>Citrobacter sp.</t>
    </r>
    <r>
      <rPr>
        <sz val="11"/>
        <color rgb="FF000000"/>
        <rFont val="Arial"/>
        <family val="2"/>
      </rPr>
      <t xml:space="preserve"> TBCP-5362 chromosome, complete genome</t>
    </r>
  </si>
  <si>
    <r>
      <t xml:space="preserve">Citrobacter sp. </t>
    </r>
    <r>
      <rPr>
        <sz val="11"/>
        <color theme="1"/>
        <rFont val="Arial"/>
        <family val="2"/>
      </rPr>
      <t>TBCP-5362</t>
    </r>
    <phoneticPr fontId="18" type="noConversion"/>
  </si>
  <si>
    <r>
      <t>Citrobacter koseri</t>
    </r>
    <r>
      <rPr>
        <sz val="11"/>
        <color rgb="FF000000"/>
        <rFont val="Arial"/>
        <family val="2"/>
      </rPr>
      <t xml:space="preserve"> Y2 DNA, complete genome</t>
    </r>
  </si>
  <si>
    <r>
      <t>Citrobacter koseri</t>
    </r>
    <r>
      <rPr>
        <sz val="11"/>
        <color rgb="FF000000"/>
        <rFont val="Arial"/>
        <family val="2"/>
      </rPr>
      <t xml:space="preserve"> strain 44VAs_B2 chromosome, complete genome</t>
    </r>
  </si>
  <si>
    <r>
      <t>Citrobacter koseri</t>
    </r>
    <r>
      <rPr>
        <sz val="11"/>
        <color rgb="FF000000"/>
        <rFont val="Arial"/>
        <family val="2"/>
      </rPr>
      <t xml:space="preserve"> strain L2395 chromosome, complete genome</t>
    </r>
  </si>
  <si>
    <r>
      <t>Citrobacter koseri</t>
    </r>
    <r>
      <rPr>
        <sz val="11"/>
        <color rgb="FF000000"/>
        <rFont val="Arial"/>
        <family val="2"/>
      </rPr>
      <t xml:space="preserve"> strain CRE191 chromosome, complete genome</t>
    </r>
  </si>
  <si>
    <r>
      <t>Citrobacter koseri</t>
    </r>
    <r>
      <rPr>
        <sz val="11"/>
        <color rgb="FF000000"/>
        <rFont val="Arial"/>
        <family val="2"/>
      </rPr>
      <t xml:space="preserve"> strain K2721 chromosome, complete genome</t>
    </r>
  </si>
  <si>
    <r>
      <t>Citrobacter koseri</t>
    </r>
    <r>
      <rPr>
        <sz val="11"/>
        <color rgb="FF000000"/>
        <rFont val="Arial"/>
        <family val="2"/>
      </rPr>
      <t xml:space="preserve"> strain NJ chromosome, complete genome</t>
    </r>
  </si>
  <si>
    <r>
      <t>Citrobacter koseri</t>
    </r>
    <r>
      <rPr>
        <sz val="11"/>
        <color rgb="FF000000"/>
        <rFont val="Arial"/>
        <family val="2"/>
      </rPr>
      <t xml:space="preserve"> strain K2521 chromosome, complete genome</t>
    </r>
  </si>
  <si>
    <r>
      <t>Citrobacter koseri</t>
    </r>
    <r>
      <rPr>
        <sz val="11"/>
        <color rgb="FF000000"/>
        <rFont val="Arial"/>
        <family val="2"/>
      </rPr>
      <t xml:space="preserve"> strain FDAARGOS_287 chromosome, complete genome</t>
    </r>
  </si>
  <si>
    <r>
      <t>Citrobacter koseri</t>
    </r>
    <r>
      <rPr>
        <sz val="11"/>
        <color rgb="FF000000"/>
        <rFont val="Arial"/>
        <family val="2"/>
      </rPr>
      <t xml:space="preserve"> strain AR_0024 chromosome, complete genome</t>
    </r>
  </si>
  <si>
    <r>
      <t>Citrobacter koseri</t>
    </r>
    <r>
      <rPr>
        <sz val="11"/>
        <color rgb="FF000000"/>
        <rFont val="Arial"/>
        <family val="2"/>
      </rPr>
      <t xml:space="preserve"> strain FDAARGOS_393 chromosome, complete genome</t>
    </r>
  </si>
  <si>
    <r>
      <t>Citrobacter koseri</t>
    </r>
    <r>
      <rPr>
        <sz val="11"/>
        <color rgb="FF000000"/>
        <rFont val="Arial"/>
        <family val="2"/>
      </rPr>
      <t xml:space="preserve"> strain Colony389 chromosome</t>
    </r>
  </si>
  <si>
    <r>
      <t>Citrobacter koseri</t>
    </r>
    <r>
      <rPr>
        <sz val="11"/>
        <color rgb="FF000000"/>
        <rFont val="Arial"/>
        <family val="2"/>
      </rPr>
      <t xml:space="preserve"> strain SCAID URN1-2019 chromosome</t>
    </r>
  </si>
  <si>
    <r>
      <t>Citrobacter koseri</t>
    </r>
    <r>
      <rPr>
        <sz val="11"/>
        <color rgb="FF000000"/>
        <rFont val="Arial"/>
        <family val="2"/>
      </rPr>
      <t xml:space="preserve"> strain FDAARGOS_1029 chromosome, complete genome</t>
    </r>
  </si>
  <si>
    <r>
      <t>Citrobacter koseri</t>
    </r>
    <r>
      <rPr>
        <sz val="11"/>
        <color rgb="FF000000"/>
        <rFont val="Arial"/>
        <family val="2"/>
      </rPr>
      <t xml:space="preserve"> ATCC BAA-895, complete genome</t>
    </r>
  </si>
  <si>
    <r>
      <t xml:space="preserve">Citrobacter koseri </t>
    </r>
    <r>
      <rPr>
        <sz val="11"/>
        <color theme="1"/>
        <rFont val="Arial"/>
        <family val="2"/>
      </rPr>
      <t>ATCC BAA-895</t>
    </r>
    <phoneticPr fontId="18" type="noConversion"/>
  </si>
  <si>
    <r>
      <t>Citrobacter koseri</t>
    </r>
    <r>
      <rPr>
        <sz val="11"/>
        <color rgb="FF000000"/>
        <rFont val="Arial"/>
        <family val="2"/>
      </rPr>
      <t xml:space="preserve"> strain K820 chromosome, complete genome</t>
    </r>
  </si>
  <si>
    <r>
      <t>Citrobacter koseri</t>
    </r>
    <r>
      <rPr>
        <sz val="11"/>
        <color rgb="FF000000"/>
        <rFont val="Arial"/>
        <family val="2"/>
      </rPr>
      <t xml:space="preserve"> strain K1721 chromosome, complete genome</t>
    </r>
  </si>
  <si>
    <r>
      <t>Citrobacter koseri</t>
    </r>
    <r>
      <rPr>
        <sz val="11"/>
        <color rgb="FF000000"/>
        <rFont val="Arial"/>
        <family val="2"/>
      </rPr>
      <t xml:space="preserve"> MPUCK001 DNA, complete genome</t>
    </r>
  </si>
  <si>
    <r>
      <t>Citrobacter koseri</t>
    </r>
    <r>
      <rPr>
        <sz val="11"/>
        <color rgb="FF000000"/>
        <rFont val="Arial"/>
        <family val="2"/>
      </rPr>
      <t xml:space="preserve"> strain AR_0025 chromosome, complete genome</t>
    </r>
  </si>
  <si>
    <r>
      <t>Citrobacter koseri</t>
    </r>
    <r>
      <rPr>
        <sz val="11"/>
        <color rgb="FF000000"/>
        <rFont val="Arial"/>
        <family val="2"/>
      </rPr>
      <t xml:space="preserve"> strain UCICRE-127 chromosome</t>
    </r>
  </si>
  <si>
    <r>
      <t>Citrobacter koseri</t>
    </r>
    <r>
      <rPr>
        <sz val="11"/>
        <color rgb="FF000000"/>
        <rFont val="Arial"/>
        <family val="2"/>
      </rPr>
      <t xml:space="preserve"> strain NCTC11075 genome assembly, chromosome: 1</t>
    </r>
  </si>
  <si>
    <r>
      <t>Citrobacter koseri</t>
    </r>
    <r>
      <rPr>
        <sz val="11"/>
        <color rgb="FF000000"/>
        <rFont val="Arial"/>
        <family val="2"/>
      </rPr>
      <t xml:space="preserve"> genome assembly PRJEB6512_assembly_1, scaffold CONTIG000001</t>
    </r>
  </si>
  <si>
    <r>
      <t>Citrobacter koseri</t>
    </r>
    <r>
      <rPr>
        <sz val="11"/>
        <color rgb="FF000000"/>
        <rFont val="Arial"/>
        <family val="2"/>
      </rPr>
      <t xml:space="preserve"> isolate 0123A_53_520, complete genome</t>
    </r>
  </si>
  <si>
    <r>
      <t>Leclercia sp</t>
    </r>
    <r>
      <rPr>
        <sz val="11"/>
        <color rgb="FF000000"/>
        <rFont val="Arial"/>
        <family val="2"/>
      </rPr>
      <t>. LSNIH3 chromosome, complete genome</t>
    </r>
  </si>
  <si>
    <r>
      <t xml:space="preserve">Leclercia sp. </t>
    </r>
    <r>
      <rPr>
        <sz val="11"/>
        <color theme="1"/>
        <rFont val="Arial"/>
        <family val="2"/>
      </rPr>
      <t>LSNIH3</t>
    </r>
    <phoneticPr fontId="18" type="noConversion"/>
  </si>
  <si>
    <r>
      <t>Leclercia adecarboxylata</t>
    </r>
    <r>
      <rPr>
        <sz val="11"/>
        <color rgb="FF000000"/>
        <rFont val="Arial"/>
        <family val="2"/>
      </rPr>
      <t xml:space="preserve"> strain G426 chromosome, complete genome</t>
    </r>
  </si>
  <si>
    <r>
      <t>Leclercia sp.</t>
    </r>
    <r>
      <rPr>
        <sz val="11"/>
        <color rgb="FF000000"/>
        <rFont val="Arial"/>
        <family val="2"/>
      </rPr>
      <t xml:space="preserve"> S52 chromosome, complete genome</t>
    </r>
  </si>
  <si>
    <r>
      <t xml:space="preserve">Leclercia sp. </t>
    </r>
    <r>
      <rPr>
        <sz val="11"/>
        <color theme="1"/>
        <rFont val="Arial"/>
        <family val="2"/>
      </rPr>
      <t>S52</t>
    </r>
    <phoneticPr fontId="18" type="noConversion"/>
  </si>
  <si>
    <r>
      <t>Leclercia adecarboxylata</t>
    </r>
    <r>
      <rPr>
        <sz val="11"/>
        <color rgb="FF000000"/>
        <rFont val="Arial"/>
        <family val="2"/>
      </rPr>
      <t xml:space="preserve"> strain NCTC13032 genome assembly, chromosome: 1</t>
    </r>
  </si>
  <si>
    <r>
      <t>Leclercia adecarboxylata</t>
    </r>
    <r>
      <rPr>
        <sz val="11"/>
        <color rgb="FF000000"/>
        <rFont val="Arial"/>
        <family val="2"/>
      </rPr>
      <t xml:space="preserve"> strain FDAARGOS_1505 chromosome, complete genome</t>
    </r>
  </si>
  <si>
    <r>
      <t>Leclercia adecarboxylata</t>
    </r>
    <r>
      <rPr>
        <sz val="11"/>
        <color rgb="FF000000"/>
        <rFont val="Arial"/>
        <family val="2"/>
      </rPr>
      <t xml:space="preserve"> strain P12375 chromosome, complete genome</t>
    </r>
  </si>
  <si>
    <r>
      <t>Leclercia adecarboxylata</t>
    </r>
    <r>
      <rPr>
        <sz val="11"/>
        <color rgb="FF000000"/>
        <rFont val="Arial"/>
        <family val="2"/>
      </rPr>
      <t xml:space="preserve"> strain 707804 chromosome, complete genome</t>
    </r>
  </si>
  <si>
    <r>
      <t>Leclercia adecarboxylata</t>
    </r>
    <r>
      <rPr>
        <sz val="11"/>
        <color rgb="FF000000"/>
        <rFont val="Arial"/>
        <family val="2"/>
      </rPr>
      <t xml:space="preserve"> strain E1 chromosome, complete genome</t>
    </r>
  </si>
  <si>
    <r>
      <t>Leclercia adecarboxylata</t>
    </r>
    <r>
      <rPr>
        <sz val="11"/>
        <color rgb="FF000000"/>
        <rFont val="Arial"/>
        <family val="2"/>
      </rPr>
      <t xml:space="preserve"> strain 16400 chromosome</t>
    </r>
  </si>
  <si>
    <r>
      <t>Leclercia adecarboxylata</t>
    </r>
    <r>
      <rPr>
        <sz val="11"/>
        <color rgb="FF000000"/>
        <rFont val="Arial"/>
        <family val="2"/>
      </rPr>
      <t xml:space="preserve"> strain L21 chromosome, complete genome</t>
    </r>
  </si>
  <si>
    <r>
      <t>Leclercia adecarboxylata</t>
    </r>
    <r>
      <rPr>
        <sz val="11"/>
        <color rgb="FF000000"/>
        <rFont val="Arial"/>
        <family val="2"/>
      </rPr>
      <t xml:space="preserve"> strain J656 chromosome, complete genome</t>
    </r>
  </si>
  <si>
    <r>
      <t>Leclercia adecarboxylata</t>
    </r>
    <r>
      <rPr>
        <sz val="11"/>
        <color rgb="FF000000"/>
        <rFont val="Arial"/>
        <family val="2"/>
      </rPr>
      <t xml:space="preserve"> strain WWCOL-134 chromosome, complete genome</t>
    </r>
  </si>
  <si>
    <r>
      <t>Leclercia adecarboxylata</t>
    </r>
    <r>
      <rPr>
        <sz val="11"/>
        <color rgb="FF000000"/>
        <rFont val="Arial"/>
        <family val="2"/>
      </rPr>
      <t xml:space="preserve"> strain 17YN198 chromosome, complete genome</t>
    </r>
  </si>
  <si>
    <r>
      <t>Leclercia adecarboxylata</t>
    </r>
    <r>
      <rPr>
        <sz val="11"/>
        <color rgb="FF000000"/>
        <rFont val="Arial"/>
        <family val="2"/>
      </rPr>
      <t xml:space="preserve"> strain 16005813 chromosome, complete genome</t>
    </r>
  </si>
  <si>
    <r>
      <t>Leclercia adecarboxylata</t>
    </r>
    <r>
      <rPr>
        <sz val="11"/>
        <color rgb="FF000000"/>
        <rFont val="Arial"/>
        <family val="2"/>
      </rPr>
      <t xml:space="preserve"> strain E61 chromosome, complete genome</t>
    </r>
  </si>
  <si>
    <r>
      <t>Leclercia sp</t>
    </r>
    <r>
      <rPr>
        <sz val="11"/>
        <color rgb="FF000000"/>
        <rFont val="Arial"/>
        <family val="2"/>
      </rPr>
      <t>. 29361 chromosome, complete genome</t>
    </r>
  </si>
  <si>
    <r>
      <t>Leclercia sp.</t>
    </r>
    <r>
      <rPr>
        <sz val="11"/>
        <color theme="1"/>
        <rFont val="Arial"/>
        <family val="2"/>
      </rPr>
      <t xml:space="preserve"> 29361</t>
    </r>
    <phoneticPr fontId="18" type="noConversion"/>
  </si>
  <si>
    <r>
      <t>Leclercia sp</t>
    </r>
    <r>
      <rPr>
        <sz val="11"/>
        <color rgb="FF000000"/>
        <rFont val="Arial"/>
        <family val="2"/>
      </rPr>
      <t>. LSNIH1 chromosome, complete genome</t>
    </r>
  </si>
  <si>
    <r>
      <t xml:space="preserve">Leclercia sp. </t>
    </r>
    <r>
      <rPr>
        <sz val="11"/>
        <color theme="1"/>
        <rFont val="Arial"/>
        <family val="2"/>
      </rPr>
      <t>LSNIH1</t>
    </r>
    <phoneticPr fontId="18" type="noConversion"/>
  </si>
  <si>
    <r>
      <t>Leclercia sp</t>
    </r>
    <r>
      <rPr>
        <sz val="11"/>
        <color rgb="FF000000"/>
        <rFont val="Arial"/>
        <family val="2"/>
      </rPr>
      <t>. Colony189 strain 1106151 chromosome, complete genome</t>
    </r>
  </si>
  <si>
    <r>
      <t xml:space="preserve">Leclercia sp. </t>
    </r>
    <r>
      <rPr>
        <sz val="11"/>
        <color theme="1"/>
        <rFont val="Arial"/>
        <family val="2"/>
      </rPr>
      <t>Colony189</t>
    </r>
    <phoneticPr fontId="18" type="noConversion"/>
  </si>
  <si>
    <r>
      <t>Leclercia adecarboxylata</t>
    </r>
    <r>
      <rPr>
        <sz val="11"/>
        <color rgb="FF000000"/>
        <rFont val="Arial"/>
        <family val="2"/>
      </rPr>
      <t xml:space="preserve"> strain YZ30 chromosome, complete genome</t>
    </r>
  </si>
  <si>
    <r>
      <t>Leclercia sp</t>
    </r>
    <r>
      <rPr>
        <sz val="11"/>
        <color rgb="FF000000"/>
        <rFont val="Arial"/>
        <family val="2"/>
      </rPr>
      <t>. Colony189 chromosome</t>
    </r>
  </si>
  <si>
    <r>
      <t>Leclercia adecarboxylata</t>
    </r>
    <r>
      <rPr>
        <sz val="11"/>
        <color rgb="FF000000"/>
        <rFont val="Arial"/>
        <family val="2"/>
      </rPr>
      <t xml:space="preserve"> strain USDA-ARS-USMARC-60222 chromosome, complete genome</t>
    </r>
  </si>
  <si>
    <r>
      <t>Leclercia adecarboxylata</t>
    </r>
    <r>
      <rPr>
        <sz val="11"/>
        <color rgb="FF000000"/>
        <rFont val="Arial"/>
        <family val="2"/>
      </rPr>
      <t xml:space="preserve"> strain 2022CK-00320 chromosome, complete genome</t>
    </r>
  </si>
  <si>
    <r>
      <t>Leclercia adecarboxylata</t>
    </r>
    <r>
      <rPr>
        <sz val="11"/>
        <color rgb="FF000000"/>
        <rFont val="Arial"/>
        <family val="2"/>
      </rPr>
      <t xml:space="preserve"> strain QDSM01 chromosome, complete genome</t>
    </r>
  </si>
  <si>
    <r>
      <t>Leclercia adecarboxylata</t>
    </r>
    <r>
      <rPr>
        <sz val="11"/>
        <color rgb="FF000000"/>
        <rFont val="Arial"/>
        <family val="2"/>
      </rPr>
      <t xml:space="preserve"> strain LN01 chromosome, complete genome</t>
    </r>
  </si>
  <si>
    <r>
      <t>Leclercia adecarboxylata</t>
    </r>
    <r>
      <rPr>
        <sz val="11"/>
        <color rgb="FF000000"/>
        <rFont val="Arial"/>
        <family val="2"/>
      </rPr>
      <t xml:space="preserve"> strain SH19PE29 chromosome, complete genome</t>
    </r>
  </si>
  <si>
    <r>
      <t>Leclercia pneumoniae</t>
    </r>
    <r>
      <rPr>
        <sz val="11"/>
        <color rgb="FF000000"/>
        <rFont val="Arial"/>
        <family val="2"/>
      </rPr>
      <t xml:space="preserve"> strain 49125 chromosome, complete genome</t>
    </r>
  </si>
  <si>
    <r>
      <t>Leclercia pneumoniae</t>
    </r>
    <r>
      <rPr>
        <sz val="11"/>
        <color rgb="FF000000"/>
        <rFont val="Arial"/>
        <family val="2"/>
      </rPr>
      <t xml:space="preserve"> strain 1.2.7 chromosome, complete genome</t>
    </r>
  </si>
  <si>
    <r>
      <t>Leclercia sp</t>
    </r>
    <r>
      <rPr>
        <sz val="11"/>
        <color rgb="FF000000"/>
        <rFont val="Arial"/>
        <family val="2"/>
      </rPr>
      <t>. W6 chromosome, complete genome</t>
    </r>
  </si>
  <si>
    <r>
      <t xml:space="preserve">Leclercia sp. </t>
    </r>
    <r>
      <rPr>
        <sz val="11"/>
        <color theme="1"/>
        <rFont val="Arial"/>
        <family val="2"/>
      </rPr>
      <t>W6</t>
    </r>
    <phoneticPr fontId="18" type="noConversion"/>
  </si>
  <si>
    <r>
      <t>Leclercia sp</t>
    </r>
    <r>
      <rPr>
        <sz val="11"/>
        <color rgb="FF000000"/>
        <rFont val="Arial"/>
        <family val="2"/>
      </rPr>
      <t>. J807 chromosome, complete genome</t>
    </r>
  </si>
  <si>
    <r>
      <t xml:space="preserve">Leclercia sp. </t>
    </r>
    <r>
      <rPr>
        <sz val="11"/>
        <color theme="1"/>
        <rFont val="Arial"/>
        <family val="2"/>
      </rPr>
      <t>J807</t>
    </r>
    <phoneticPr fontId="18" type="noConversion"/>
  </si>
  <si>
    <r>
      <t>Leclercia sp</t>
    </r>
    <r>
      <rPr>
        <sz val="11"/>
        <color rgb="FF000000"/>
        <rFont val="Arial"/>
        <family val="2"/>
      </rPr>
      <t>. W17 chromosome, complete genome</t>
    </r>
  </si>
  <si>
    <r>
      <t xml:space="preserve">Leclercia sp. </t>
    </r>
    <r>
      <rPr>
        <sz val="11"/>
        <color theme="1"/>
        <rFont val="Arial"/>
        <family val="2"/>
      </rPr>
      <t>W17</t>
    </r>
    <phoneticPr fontId="18" type="noConversion"/>
  </si>
  <si>
    <r>
      <t>Leclercia adecarboxylata</t>
    </r>
    <r>
      <rPr>
        <sz val="11"/>
        <color rgb="FF000000"/>
        <rFont val="Arial"/>
        <family val="2"/>
      </rPr>
      <t xml:space="preserve"> strain M17 chromosome, complete genome</t>
    </r>
  </si>
  <si>
    <r>
      <t>Klebsiella pneumoniae</t>
    </r>
    <r>
      <rPr>
        <sz val="11"/>
        <color rgb="FF000000"/>
        <rFont val="Arial"/>
        <family val="2"/>
      </rPr>
      <t xml:space="preserve"> strain S-P-C-007.01 chromosome</t>
    </r>
  </si>
  <si>
    <r>
      <t>Serratia marcescens</t>
    </r>
    <r>
      <rPr>
        <sz val="11"/>
        <color rgb="FF000000"/>
        <rFont val="Arial"/>
        <family val="2"/>
      </rPr>
      <t xml:space="preserve"> QC17 DNA, complete genome</t>
    </r>
  </si>
  <si>
    <r>
      <t>Serratia ureilytica</t>
    </r>
    <r>
      <rPr>
        <sz val="11"/>
        <color rgb="FF000000"/>
        <rFont val="Arial"/>
        <family val="2"/>
      </rPr>
      <t xml:space="preserve"> strain T6 chromosome, complete genome</t>
    </r>
  </si>
  <si>
    <r>
      <t>Serratia marcescens</t>
    </r>
    <r>
      <rPr>
        <sz val="11"/>
        <color rgb="FF000000"/>
        <rFont val="Arial"/>
        <family val="2"/>
      </rPr>
      <t xml:space="preserve"> QE21 DNA, complete genome</t>
    </r>
  </si>
  <si>
    <r>
      <t>Serratia marcescens</t>
    </r>
    <r>
      <rPr>
        <sz val="11"/>
        <color rgb="FF000000"/>
        <rFont val="Arial"/>
        <family val="2"/>
      </rPr>
      <t xml:space="preserve"> strain 4201 chromosome, complete genome</t>
    </r>
  </si>
  <si>
    <r>
      <t>Serratia marcescens</t>
    </r>
    <r>
      <rPr>
        <sz val="11"/>
        <color rgb="FF000000"/>
        <rFont val="Arial"/>
        <family val="2"/>
      </rPr>
      <t xml:space="preserve"> strain 1912768R chromosome, complete genome</t>
    </r>
  </si>
  <si>
    <r>
      <t>Serratia marcescens</t>
    </r>
    <r>
      <rPr>
        <sz val="11"/>
        <color rgb="FF000000"/>
        <rFont val="Arial"/>
        <family val="2"/>
      </rPr>
      <t xml:space="preserve"> KC056 DNA, complete genome</t>
    </r>
  </si>
  <si>
    <r>
      <t>Serratia sp.</t>
    </r>
    <r>
      <rPr>
        <sz val="11"/>
        <color rgb="FF000000"/>
        <rFont val="Arial"/>
        <family val="2"/>
      </rPr>
      <t xml:space="preserve"> B1 chromosome, complete genome</t>
    </r>
  </si>
  <si>
    <r>
      <t xml:space="preserve">Serratia sp. </t>
    </r>
    <r>
      <rPr>
        <sz val="11"/>
        <color theme="1"/>
        <rFont val="Arial"/>
        <family val="2"/>
      </rPr>
      <t>B1</t>
    </r>
    <phoneticPr fontId="18" type="noConversion"/>
  </si>
  <si>
    <r>
      <t>Serratia marcescens</t>
    </r>
    <r>
      <rPr>
        <sz val="11"/>
        <color rgb="FF000000"/>
        <rFont val="Arial"/>
        <family val="2"/>
      </rPr>
      <t xml:space="preserve"> QE31 DNA, complete genome</t>
    </r>
  </si>
  <si>
    <r>
      <t>Serratia marcescens</t>
    </r>
    <r>
      <rPr>
        <sz val="11"/>
        <color rgb="FF000000"/>
        <rFont val="Arial"/>
        <family val="2"/>
      </rPr>
      <t xml:space="preserve"> ET_H2 DNA, complete genome</t>
    </r>
  </si>
  <si>
    <r>
      <t>Serratia marcescens</t>
    </r>
    <r>
      <rPr>
        <sz val="11"/>
        <color rgb="FF000000"/>
        <rFont val="Arial"/>
        <family val="2"/>
      </rPr>
      <t xml:space="preserve"> 14BL09 DNA, complete genome</t>
    </r>
  </si>
  <si>
    <r>
      <t>Serratia marcescens</t>
    </r>
    <r>
      <rPr>
        <sz val="11"/>
        <color rgb="FF000000"/>
        <rFont val="Arial"/>
        <family val="2"/>
      </rPr>
      <t xml:space="preserve"> strain JW-CZ2 chromosome, complete genome</t>
    </r>
  </si>
  <si>
    <r>
      <t>Serratia ureilytica</t>
    </r>
    <r>
      <rPr>
        <sz val="11"/>
        <color rgb="FF000000"/>
        <rFont val="Arial"/>
        <family val="2"/>
      </rPr>
      <t xml:space="preserve"> strain FDAARGOS_1089 chromosome, complete genome</t>
    </r>
  </si>
  <si>
    <r>
      <t>Serratia marcescens</t>
    </r>
    <r>
      <rPr>
        <sz val="11"/>
        <color rgb="FF000000"/>
        <rFont val="Arial"/>
        <family val="2"/>
      </rPr>
      <t xml:space="preserve"> QE32 DNA, complete genome</t>
    </r>
  </si>
  <si>
    <r>
      <t>Serratia marcescens</t>
    </r>
    <r>
      <rPr>
        <sz val="11"/>
        <color rgb="FF000000"/>
        <rFont val="Arial"/>
        <family val="2"/>
      </rPr>
      <t xml:space="preserve"> E53 DNA, complete genome</t>
    </r>
  </si>
  <si>
    <r>
      <t>Serratia marcescens</t>
    </r>
    <r>
      <rPr>
        <sz val="11"/>
        <color rgb="FF000000"/>
        <rFont val="Arial"/>
        <family val="2"/>
      </rPr>
      <t xml:space="preserve"> KC081 DNA, complete genome</t>
    </r>
  </si>
  <si>
    <r>
      <t>Serratia marcescens</t>
    </r>
    <r>
      <rPr>
        <sz val="11"/>
        <color rgb="FF000000"/>
        <rFont val="Arial"/>
        <family val="2"/>
      </rPr>
      <t xml:space="preserve"> strain UMH7, complete genome</t>
    </r>
  </si>
  <si>
    <r>
      <t>Serratia ureilytica</t>
    </r>
    <r>
      <rPr>
        <sz val="11"/>
        <color rgb="FF000000"/>
        <rFont val="Arial"/>
        <family val="2"/>
      </rPr>
      <t xml:space="preserve"> strain 8927 chromosome, complete genome</t>
    </r>
  </si>
  <si>
    <r>
      <t>Serratia ureilytica</t>
    </r>
    <r>
      <rPr>
        <sz val="11"/>
        <color rgb="FF000000"/>
        <rFont val="Arial"/>
        <family val="2"/>
      </rPr>
      <t xml:space="preserve"> strain T1 chromosome, complete genome</t>
    </r>
  </si>
  <si>
    <r>
      <t>Serratia marcescens</t>
    </r>
    <r>
      <rPr>
        <sz val="11"/>
        <color rgb="FF000000"/>
        <rFont val="Arial"/>
        <family val="2"/>
      </rPr>
      <t xml:space="preserve"> strain 2024CK-01174 chromosome, complete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>
      <alignment vertical="center"/>
    </xf>
    <xf numFmtId="0" fontId="21" fillId="0" borderId="0" xfId="0" applyFont="1" applyAlignment="1">
      <alignment horizontal="left" vertical="center"/>
    </xf>
    <xf numFmtId="0" fontId="22" fillId="0" borderId="0" xfId="0" applyFont="1">
      <alignment vertical="center"/>
    </xf>
    <xf numFmtId="9" fontId="20" fillId="0" borderId="0" xfId="0" applyNumberFormat="1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b val="0"/>
        <i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3348E-9636-45CE-A01A-AC95F41CD6FD}">
  <dimension ref="A1:I101"/>
  <sheetViews>
    <sheetView tabSelected="1" zoomScale="113" workbookViewId="0">
      <selection activeCell="A5" sqref="A5"/>
    </sheetView>
  </sheetViews>
  <sheetFormatPr defaultRowHeight="14" x14ac:dyDescent="0.3"/>
  <cols>
    <col min="1" max="1" width="61.6640625" style="2" customWidth="1"/>
    <col min="2" max="2" width="33.1640625" style="2" customWidth="1"/>
    <col min="3" max="7" width="8.75" style="2" bestFit="1" customWidth="1"/>
    <col min="8" max="8" width="9.1640625" style="2" bestFit="1" customWidth="1"/>
    <col min="9" max="16384" width="8.6640625" style="2"/>
  </cols>
  <sheetData>
    <row r="1" spans="1:9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ht="14.5" x14ac:dyDescent="0.3">
      <c r="A2" s="3" t="s">
        <v>20</v>
      </c>
      <c r="B2" s="4" t="s">
        <v>9</v>
      </c>
      <c r="C2" s="2">
        <v>7697</v>
      </c>
      <c r="D2" s="2">
        <v>29410</v>
      </c>
      <c r="E2" s="5">
        <v>0.5</v>
      </c>
      <c r="F2" s="2">
        <v>0</v>
      </c>
      <c r="G2" s="2">
        <v>87.73</v>
      </c>
      <c r="H2" s="2">
        <v>60747861</v>
      </c>
      <c r="I2" s="2" t="str">
        <f>HYPERLINK("https://www.ncbi.nlm.nih.gov/nucleotide/LR792838.1?report=genbank&amp;log$=nucltop&amp;blast_rank=1&amp;RID=UXAF39ZJ016","LR792838.1")</f>
        <v>LR792838.1</v>
      </c>
    </row>
    <row r="3" spans="1:9" ht="14.5" x14ac:dyDescent="0.3">
      <c r="A3" s="3" t="s">
        <v>21</v>
      </c>
      <c r="B3" s="4" t="s">
        <v>10</v>
      </c>
      <c r="C3" s="2">
        <v>7611</v>
      </c>
      <c r="D3" s="2">
        <v>15570</v>
      </c>
      <c r="E3" s="5">
        <v>0.25</v>
      </c>
      <c r="F3" s="2">
        <v>0</v>
      </c>
      <c r="G3" s="2">
        <v>84.65</v>
      </c>
      <c r="H3" s="2">
        <v>4741546</v>
      </c>
      <c r="I3" s="2" t="str">
        <f>HYPERLINK("https://www.ncbi.nlm.nih.gov/nucleotide/CP035382.1?report=genbank&amp;log$=nucltop&amp;blast_rank=2&amp;RID=UXAF39ZJ016","CP035382.1")</f>
        <v>CP035382.1</v>
      </c>
    </row>
    <row r="4" spans="1:9" ht="14.5" x14ac:dyDescent="0.3">
      <c r="A4" s="3" t="s">
        <v>22</v>
      </c>
      <c r="B4" s="4" t="s">
        <v>23</v>
      </c>
      <c r="C4" s="2">
        <v>7577</v>
      </c>
      <c r="D4" s="2">
        <v>15542</v>
      </c>
      <c r="E4" s="5">
        <v>0.25</v>
      </c>
      <c r="F4" s="2">
        <v>0</v>
      </c>
      <c r="G4" s="2">
        <v>84.56</v>
      </c>
      <c r="H4" s="2">
        <v>4828706</v>
      </c>
      <c r="I4" s="2" t="str">
        <f>HYPERLINK("https://www.ncbi.nlm.nih.gov/nucleotide/CP088265.1?report=genbank&amp;log$=nucltop&amp;blast_rank=3&amp;RID=UXAF39ZJ016","CP088265.1")</f>
        <v>CP088265.1</v>
      </c>
    </row>
    <row r="5" spans="1:9" ht="14.5" x14ac:dyDescent="0.3">
      <c r="A5" s="3" t="s">
        <v>24</v>
      </c>
      <c r="B5" s="4" t="s">
        <v>25</v>
      </c>
      <c r="C5" s="2">
        <v>7576</v>
      </c>
      <c r="D5" s="2">
        <v>15813</v>
      </c>
      <c r="E5" s="5">
        <v>0.26</v>
      </c>
      <c r="F5" s="2">
        <v>0</v>
      </c>
      <c r="G5" s="2">
        <v>84.57</v>
      </c>
      <c r="H5" s="2">
        <v>4873875</v>
      </c>
      <c r="I5" s="2" t="str">
        <f>HYPERLINK("https://www.ncbi.nlm.nih.gov/nucleotide/CP046445.1?report=genbank&amp;log$=nucltop&amp;blast_rank=4&amp;RID=UXAF39ZJ016","CP046445.1")</f>
        <v>CP046445.1</v>
      </c>
    </row>
    <row r="6" spans="1:9" ht="14.5" x14ac:dyDescent="0.3">
      <c r="A6" s="3" t="s">
        <v>26</v>
      </c>
      <c r="B6" s="4" t="s">
        <v>27</v>
      </c>
      <c r="C6" s="2">
        <v>6667</v>
      </c>
      <c r="D6" s="2">
        <v>20689</v>
      </c>
      <c r="E6" s="5">
        <v>0.32</v>
      </c>
      <c r="F6" s="2">
        <v>0</v>
      </c>
      <c r="G6" s="2">
        <v>84.72</v>
      </c>
      <c r="H6" s="2">
        <v>4897841</v>
      </c>
      <c r="I6" s="2" t="str">
        <f>HYPERLINK("https://www.ncbi.nlm.nih.gov/nucleotide/CP141606.1?report=genbank&amp;log$=nucltop&amp;blast_rank=5&amp;RID=UXAF39ZJ016","CP141606.1")</f>
        <v>CP141606.1</v>
      </c>
    </row>
    <row r="7" spans="1:9" ht="14.5" x14ac:dyDescent="0.3">
      <c r="A7" s="3" t="s">
        <v>28</v>
      </c>
      <c r="B7" s="4" t="s">
        <v>11</v>
      </c>
      <c r="C7" s="2">
        <v>6565</v>
      </c>
      <c r="D7" s="2">
        <v>14460</v>
      </c>
      <c r="E7" s="5">
        <v>0.26</v>
      </c>
      <c r="F7" s="2">
        <v>0</v>
      </c>
      <c r="G7" s="2">
        <v>84.59</v>
      </c>
      <c r="H7" s="2">
        <v>4709180</v>
      </c>
      <c r="I7" s="2" t="str">
        <f>HYPERLINK("https://www.ncbi.nlm.nih.gov/nucleotide/CP167172.1?report=genbank&amp;log$=nucltop&amp;blast_rank=6&amp;RID=UXAF39ZJ016","CP167172.1")</f>
        <v>CP167172.1</v>
      </c>
    </row>
    <row r="8" spans="1:9" ht="14.5" x14ac:dyDescent="0.3">
      <c r="A8" s="3" t="s">
        <v>29</v>
      </c>
      <c r="B8" s="4" t="s">
        <v>30</v>
      </c>
      <c r="C8" s="2">
        <v>6549</v>
      </c>
      <c r="D8" s="2">
        <v>14237</v>
      </c>
      <c r="E8" s="5">
        <v>0.26</v>
      </c>
      <c r="F8" s="2">
        <v>0</v>
      </c>
      <c r="G8" s="2">
        <v>84.54</v>
      </c>
      <c r="H8" s="2">
        <v>4607442</v>
      </c>
      <c r="I8" s="2" t="str">
        <f>HYPERLINK("https://www.ncbi.nlm.nih.gov/nucleotide/CP028520.1?report=genbank&amp;log$=nucltop&amp;blast_rank=7&amp;RID=UXAF39ZJ016","CP028520.1")</f>
        <v>CP028520.1</v>
      </c>
    </row>
    <row r="9" spans="1:9" ht="14.5" x14ac:dyDescent="0.3">
      <c r="A9" s="3" t="s">
        <v>31</v>
      </c>
      <c r="B9" s="4" t="s">
        <v>32</v>
      </c>
      <c r="C9" s="2">
        <v>6547</v>
      </c>
      <c r="D9" s="2">
        <v>14229</v>
      </c>
      <c r="E9" s="5">
        <v>0.27</v>
      </c>
      <c r="F9" s="2">
        <v>0</v>
      </c>
      <c r="G9" s="2">
        <v>84.54</v>
      </c>
      <c r="H9" s="2">
        <v>4411336</v>
      </c>
      <c r="I9" s="2" t="str">
        <f>HYPERLINK("https://www.ncbi.nlm.nih.gov/nucleotide/CP025699.1?report=genbank&amp;log$=nucltop&amp;blast_rank=8&amp;RID=UXAF39ZJ016","CP025699.1")</f>
        <v>CP025699.1</v>
      </c>
    </row>
    <row r="10" spans="1:9" ht="14.5" x14ac:dyDescent="0.3">
      <c r="A10" s="3" t="s">
        <v>33</v>
      </c>
      <c r="B10" s="4" t="s">
        <v>10</v>
      </c>
      <c r="C10" s="2">
        <v>6431</v>
      </c>
      <c r="D10" s="2">
        <v>16287</v>
      </c>
      <c r="E10" s="5">
        <v>0.25</v>
      </c>
      <c r="F10" s="2">
        <v>0</v>
      </c>
      <c r="G10" s="2">
        <v>84.25</v>
      </c>
      <c r="H10" s="2">
        <v>5112861</v>
      </c>
      <c r="I10" s="2" t="str">
        <f>HYPERLINK("https://www.ncbi.nlm.nih.gov/nucleotide/CP040889.1?report=genbank&amp;log$=nucltop&amp;blast_rank=9&amp;RID=UXAF39ZJ016","CP040889.1")</f>
        <v>CP040889.1</v>
      </c>
    </row>
    <row r="11" spans="1:9" ht="14.5" x14ac:dyDescent="0.3">
      <c r="A11" s="3" t="s">
        <v>34</v>
      </c>
      <c r="B11" s="4" t="s">
        <v>10</v>
      </c>
      <c r="C11" s="2">
        <v>6344</v>
      </c>
      <c r="D11" s="2">
        <v>15688</v>
      </c>
      <c r="E11" s="5">
        <v>0.25</v>
      </c>
      <c r="F11" s="2">
        <v>0</v>
      </c>
      <c r="G11" s="2">
        <v>84.02</v>
      </c>
      <c r="H11" s="2">
        <v>4695432</v>
      </c>
      <c r="I11" s="2" t="str">
        <f>HYPERLINK("https://www.ncbi.nlm.nih.gov/nucleotide/CP098325.1?report=genbank&amp;log$=nucltop&amp;blast_rank=10&amp;RID=UXAF39ZJ016","CP098325.1")</f>
        <v>CP098325.1</v>
      </c>
    </row>
    <row r="12" spans="1:9" ht="14.5" x14ac:dyDescent="0.3">
      <c r="A12" s="3" t="s">
        <v>35</v>
      </c>
      <c r="B12" s="4" t="s">
        <v>12</v>
      </c>
      <c r="C12" s="2">
        <v>6072</v>
      </c>
      <c r="D12" s="2">
        <v>12523</v>
      </c>
      <c r="E12" s="5">
        <v>0.24</v>
      </c>
      <c r="F12" s="2">
        <v>0</v>
      </c>
      <c r="G12" s="2">
        <v>83.28</v>
      </c>
      <c r="H12" s="2">
        <v>4504790</v>
      </c>
      <c r="I12" s="2" t="str">
        <f>HYPERLINK("https://www.ncbi.nlm.nih.gov/nucleotide/CP079896.1?report=genbank&amp;log$=nucltop&amp;blast_rank=11&amp;RID=UXAF39ZJ016","CP079896.1")</f>
        <v>CP079896.1</v>
      </c>
    </row>
    <row r="13" spans="1:9" ht="14.5" x14ac:dyDescent="0.3">
      <c r="A13" s="3" t="s">
        <v>36</v>
      </c>
      <c r="B13" s="4" t="s">
        <v>12</v>
      </c>
      <c r="C13" s="2">
        <v>6067</v>
      </c>
      <c r="D13" s="2">
        <v>12002</v>
      </c>
      <c r="E13" s="5">
        <v>0.23</v>
      </c>
      <c r="F13" s="2">
        <v>0</v>
      </c>
      <c r="G13" s="2">
        <v>83.27</v>
      </c>
      <c r="H13" s="2">
        <v>4555627</v>
      </c>
      <c r="I13" s="2" t="str">
        <f>HYPERLINK("https://www.ncbi.nlm.nih.gov/nucleotide/CP099511.1?report=genbank&amp;log$=nucltop&amp;blast_rank=12&amp;RID=UXAF39ZJ016","CP099511.1")</f>
        <v>CP099511.1</v>
      </c>
    </row>
    <row r="14" spans="1:9" ht="14.5" x14ac:dyDescent="0.3">
      <c r="A14" s="3" t="s">
        <v>37</v>
      </c>
      <c r="B14" s="4" t="s">
        <v>12</v>
      </c>
      <c r="C14" s="2">
        <v>6039</v>
      </c>
      <c r="D14" s="2">
        <v>12247</v>
      </c>
      <c r="E14" s="5">
        <v>0.24</v>
      </c>
      <c r="F14" s="2">
        <v>0</v>
      </c>
      <c r="G14" s="2">
        <v>83.19</v>
      </c>
      <c r="H14" s="2">
        <v>4572887</v>
      </c>
      <c r="I14" s="2" t="str">
        <f>HYPERLINK("https://www.ncbi.nlm.nih.gov/nucleotide/CP142427.1?report=genbank&amp;log$=nucltop&amp;blast_rank=13&amp;RID=UXAF39ZJ016","CP142427.1")</f>
        <v>CP142427.1</v>
      </c>
    </row>
    <row r="15" spans="1:9" ht="14.5" x14ac:dyDescent="0.3">
      <c r="A15" s="3" t="s">
        <v>38</v>
      </c>
      <c r="B15" s="4" t="s">
        <v>12</v>
      </c>
      <c r="C15" s="2">
        <v>6039</v>
      </c>
      <c r="D15" s="2">
        <v>12250</v>
      </c>
      <c r="E15" s="5">
        <v>0.24</v>
      </c>
      <c r="F15" s="2">
        <v>0</v>
      </c>
      <c r="G15" s="2">
        <v>83.19</v>
      </c>
      <c r="H15" s="2">
        <v>4505532</v>
      </c>
      <c r="I15" s="2" t="str">
        <f>HYPERLINK("https://www.ncbi.nlm.nih.gov/nucleotide/CP077236.1?report=genbank&amp;log$=nucltop&amp;blast_rank=14&amp;RID=UXAF39ZJ016","CP077236.1")</f>
        <v>CP077236.1</v>
      </c>
    </row>
    <row r="16" spans="1:9" ht="14.5" x14ac:dyDescent="0.3">
      <c r="A16" s="3" t="s">
        <v>39</v>
      </c>
      <c r="B16" s="4" t="s">
        <v>12</v>
      </c>
      <c r="C16" s="2">
        <v>6039</v>
      </c>
      <c r="D16" s="2">
        <v>12250</v>
      </c>
      <c r="E16" s="5">
        <v>0.24</v>
      </c>
      <c r="F16" s="2">
        <v>0</v>
      </c>
      <c r="G16" s="2">
        <v>83.19</v>
      </c>
      <c r="H16" s="2">
        <v>4469608</v>
      </c>
      <c r="I16" s="2" t="str">
        <f>HYPERLINK("https://www.ncbi.nlm.nih.gov/nucleotide/CP023529.1?report=genbank&amp;log$=nucltop&amp;blast_rank=15&amp;RID=UXAF39ZJ016","CP023529.1")</f>
        <v>CP023529.1</v>
      </c>
    </row>
    <row r="17" spans="1:9" ht="14.5" x14ac:dyDescent="0.3">
      <c r="A17" s="3" t="s">
        <v>40</v>
      </c>
      <c r="B17" s="4" t="s">
        <v>12</v>
      </c>
      <c r="C17" s="2">
        <v>6034</v>
      </c>
      <c r="D17" s="2">
        <v>12245</v>
      </c>
      <c r="E17" s="5">
        <v>0.24</v>
      </c>
      <c r="F17" s="2">
        <v>0</v>
      </c>
      <c r="G17" s="2">
        <v>83.18</v>
      </c>
      <c r="H17" s="2">
        <v>4471442</v>
      </c>
      <c r="I17" s="2" t="str">
        <f>HYPERLINK("https://www.ncbi.nlm.nih.gov/nucleotide/LR134135.1?report=genbank&amp;log$=nucltop&amp;blast_rank=16&amp;RID=UXAF39ZJ016","LR134135.1")</f>
        <v>LR134135.1</v>
      </c>
    </row>
    <row r="18" spans="1:9" ht="14.5" x14ac:dyDescent="0.3">
      <c r="A18" s="3" t="s">
        <v>41</v>
      </c>
      <c r="B18" s="4" t="s">
        <v>12</v>
      </c>
      <c r="C18" s="2">
        <v>6023</v>
      </c>
      <c r="D18" s="2">
        <v>12205</v>
      </c>
      <c r="E18" s="5">
        <v>0.24</v>
      </c>
      <c r="F18" s="2">
        <v>0</v>
      </c>
      <c r="G18" s="2">
        <v>83.15</v>
      </c>
      <c r="H18" s="2">
        <v>4591698</v>
      </c>
      <c r="I18" s="2" t="str">
        <f>HYPERLINK("https://www.ncbi.nlm.nih.gov/nucleotide/CP077331.1?report=genbank&amp;log$=nucltop&amp;blast_rank=17&amp;RID=UXAF39ZJ016","CP077331.1")</f>
        <v>CP077331.1</v>
      </c>
    </row>
    <row r="19" spans="1:9" ht="14.5" x14ac:dyDescent="0.3">
      <c r="A19" s="3" t="s">
        <v>42</v>
      </c>
      <c r="B19" s="4" t="s">
        <v>12</v>
      </c>
      <c r="C19" s="2">
        <v>5986</v>
      </c>
      <c r="D19" s="2">
        <v>10355</v>
      </c>
      <c r="E19" s="5">
        <v>0.2</v>
      </c>
      <c r="F19" s="2">
        <v>0</v>
      </c>
      <c r="G19" s="2">
        <v>83.05</v>
      </c>
      <c r="H19" s="2">
        <v>4520659</v>
      </c>
      <c r="I19" s="2" t="str">
        <f>HYPERLINK("https://www.ncbi.nlm.nih.gov/nucleotide/CP042361.1?report=genbank&amp;log$=nucltop&amp;blast_rank=18&amp;RID=UXAF39ZJ016","CP042361.1")</f>
        <v>CP042361.1</v>
      </c>
    </row>
    <row r="20" spans="1:9" ht="14.5" x14ac:dyDescent="0.3">
      <c r="A20" s="3" t="s">
        <v>43</v>
      </c>
      <c r="B20" s="4" t="s">
        <v>13</v>
      </c>
      <c r="C20" s="2">
        <v>4874</v>
      </c>
      <c r="D20" s="2">
        <v>7941</v>
      </c>
      <c r="E20" s="5">
        <v>0.2</v>
      </c>
      <c r="F20" s="2">
        <v>0</v>
      </c>
      <c r="G20" s="2">
        <v>80.150000000000006</v>
      </c>
      <c r="H20" s="2">
        <v>4634954</v>
      </c>
      <c r="I20" s="2" t="str">
        <f>HYPERLINK("https://www.ncbi.nlm.nih.gov/nucleotide/OW969711.1?report=genbank&amp;log$=nucltop&amp;blast_rank=19&amp;RID=UXAF39ZJ016","OW969711.1")</f>
        <v>OW969711.1</v>
      </c>
    </row>
    <row r="21" spans="1:9" ht="14.5" x14ac:dyDescent="0.3">
      <c r="A21" s="3" t="s">
        <v>44</v>
      </c>
      <c r="B21" s="4" t="s">
        <v>13</v>
      </c>
      <c r="C21" s="2">
        <v>4868</v>
      </c>
      <c r="D21" s="2">
        <v>8027</v>
      </c>
      <c r="E21" s="5">
        <v>0.2</v>
      </c>
      <c r="F21" s="2">
        <v>0</v>
      </c>
      <c r="G21" s="2">
        <v>80.099999999999994</v>
      </c>
      <c r="H21" s="2">
        <v>4581018</v>
      </c>
      <c r="I21" s="2" t="str">
        <f>HYPERLINK("https://www.ncbi.nlm.nih.gov/nucleotide/CP044097.1?report=genbank&amp;log$=nucltop&amp;blast_rank=20&amp;RID=UXAF39ZJ016","CP044097.1")</f>
        <v>CP044097.1</v>
      </c>
    </row>
    <row r="22" spans="1:9" ht="14.5" x14ac:dyDescent="0.3">
      <c r="A22" s="3" t="s">
        <v>45</v>
      </c>
      <c r="B22" s="4" t="s">
        <v>13</v>
      </c>
      <c r="C22" s="2">
        <v>4868</v>
      </c>
      <c r="D22" s="2">
        <v>8027</v>
      </c>
      <c r="E22" s="5">
        <v>0.2</v>
      </c>
      <c r="F22" s="2">
        <v>0</v>
      </c>
      <c r="G22" s="2">
        <v>80.13</v>
      </c>
      <c r="H22" s="2">
        <v>4581001</v>
      </c>
      <c r="I22" s="2" t="str">
        <f>HYPERLINK("https://www.ncbi.nlm.nih.gov/nucleotide/CP033780.1?report=genbank&amp;log$=nucltop&amp;blast_rank=21&amp;RID=UXAF39ZJ016","CP033780.1")</f>
        <v>CP033780.1</v>
      </c>
    </row>
    <row r="23" spans="1:9" ht="14.5" x14ac:dyDescent="0.3">
      <c r="A23" s="3" t="s">
        <v>46</v>
      </c>
      <c r="B23" s="4" t="s">
        <v>13</v>
      </c>
      <c r="C23" s="2">
        <v>4863</v>
      </c>
      <c r="D23" s="2">
        <v>8022</v>
      </c>
      <c r="E23" s="5">
        <v>0.2</v>
      </c>
      <c r="F23" s="2">
        <v>0</v>
      </c>
      <c r="G23" s="2">
        <v>80.12</v>
      </c>
      <c r="H23" s="2">
        <v>4579071</v>
      </c>
      <c r="I23" s="2" t="str">
        <f>HYPERLINK("https://www.ncbi.nlm.nih.gov/nucleotide/CP139989.1?report=genbank&amp;log$=nucltop&amp;blast_rank=22&amp;RID=UXAF39ZJ016","CP139989.1")</f>
        <v>CP139989.1</v>
      </c>
    </row>
    <row r="24" spans="1:9" ht="14.5" x14ac:dyDescent="0.3">
      <c r="A24" s="3" t="s">
        <v>47</v>
      </c>
      <c r="B24" s="4" t="s">
        <v>48</v>
      </c>
      <c r="C24" s="2">
        <v>4863</v>
      </c>
      <c r="D24" s="2">
        <v>8022</v>
      </c>
      <c r="E24" s="5">
        <v>0.2</v>
      </c>
      <c r="F24" s="2">
        <v>0</v>
      </c>
      <c r="G24" s="2">
        <v>80.12</v>
      </c>
      <c r="H24" s="2">
        <v>4569707</v>
      </c>
      <c r="I24" s="2" t="str">
        <f>HYPERLINK("https://www.ncbi.nlm.nih.gov/nucleotide/CP040234.1?report=genbank&amp;log$=nucltop&amp;blast_rank=23&amp;RID=UXAF39ZJ016","CP040234.1")</f>
        <v>CP040234.1</v>
      </c>
    </row>
    <row r="25" spans="1:9" ht="14.5" x14ac:dyDescent="0.3">
      <c r="A25" s="3" t="s">
        <v>49</v>
      </c>
      <c r="B25" s="4" t="s">
        <v>13</v>
      </c>
      <c r="C25" s="2">
        <v>4857</v>
      </c>
      <c r="D25" s="2">
        <v>10164</v>
      </c>
      <c r="E25" s="5">
        <v>0.3</v>
      </c>
      <c r="F25" s="2">
        <v>0</v>
      </c>
      <c r="G25" s="2">
        <v>80.099999999999994</v>
      </c>
      <c r="H25" s="2">
        <v>4705687</v>
      </c>
      <c r="I25" s="2" t="str">
        <f>HYPERLINK("https://www.ncbi.nlm.nih.gov/nucleotide/AP039365.1?report=genbank&amp;log$=nucltop&amp;blast_rank=24&amp;RID=UXAF39ZJ016","AP039365.1")</f>
        <v>AP039365.1</v>
      </c>
    </row>
    <row r="26" spans="1:9" ht="14.5" x14ac:dyDescent="0.3">
      <c r="A26" s="3" t="s">
        <v>50</v>
      </c>
      <c r="B26" s="4" t="s">
        <v>13</v>
      </c>
      <c r="C26" s="2">
        <v>4852</v>
      </c>
      <c r="D26" s="2">
        <v>7985</v>
      </c>
      <c r="E26" s="5">
        <v>0.2</v>
      </c>
      <c r="F26" s="2">
        <v>0</v>
      </c>
      <c r="G26" s="2">
        <v>80.09</v>
      </c>
      <c r="H26" s="2">
        <v>4709484</v>
      </c>
      <c r="I26" s="2" t="str">
        <f>HYPERLINK("https://www.ncbi.nlm.nih.gov/nucleotide/CP137208.1?report=genbank&amp;log$=nucltop&amp;blast_rank=25&amp;RID=UXAF39ZJ016","CP137208.1")</f>
        <v>CP137208.1</v>
      </c>
    </row>
    <row r="27" spans="1:9" ht="14.5" x14ac:dyDescent="0.3">
      <c r="A27" s="3" t="s">
        <v>51</v>
      </c>
      <c r="B27" s="4" t="s">
        <v>13</v>
      </c>
      <c r="C27" s="2">
        <v>4846</v>
      </c>
      <c r="D27" s="2">
        <v>8016</v>
      </c>
      <c r="E27" s="5">
        <v>0.2</v>
      </c>
      <c r="F27" s="2">
        <v>0</v>
      </c>
      <c r="G27" s="2">
        <v>80.08</v>
      </c>
      <c r="H27" s="2">
        <v>4799336</v>
      </c>
      <c r="I27" s="2" t="str">
        <f>HYPERLINK("https://www.ncbi.nlm.nih.gov/nucleotide/CP118927.1?report=genbank&amp;log$=nucltop&amp;blast_rank=26&amp;RID=UXAF39ZJ016","CP118927.1")</f>
        <v>CP118927.1</v>
      </c>
    </row>
    <row r="28" spans="1:9" ht="14.5" x14ac:dyDescent="0.3">
      <c r="A28" s="3" t="s">
        <v>52</v>
      </c>
      <c r="B28" s="4" t="s">
        <v>13</v>
      </c>
      <c r="C28" s="2">
        <v>4846</v>
      </c>
      <c r="D28" s="2">
        <v>8062</v>
      </c>
      <c r="E28" s="5">
        <v>0.22</v>
      </c>
      <c r="F28" s="2">
        <v>0</v>
      </c>
      <c r="G28" s="2">
        <v>80.040000000000006</v>
      </c>
      <c r="H28" s="2">
        <v>5010122</v>
      </c>
      <c r="I28" s="2" t="str">
        <f>HYPERLINK("https://www.ncbi.nlm.nih.gov/nucleotide/CP166747.1?report=genbank&amp;log$=nucltop&amp;blast_rank=27&amp;RID=UXAF39ZJ016","CP166747.1")</f>
        <v>CP166747.1</v>
      </c>
    </row>
    <row r="29" spans="1:9" ht="14.5" x14ac:dyDescent="0.3">
      <c r="A29" s="3" t="s">
        <v>53</v>
      </c>
      <c r="B29" s="4" t="s">
        <v>13</v>
      </c>
      <c r="C29" s="2">
        <v>4841</v>
      </c>
      <c r="D29" s="2">
        <v>10131</v>
      </c>
      <c r="E29" s="5">
        <v>0.3</v>
      </c>
      <c r="F29" s="2">
        <v>0</v>
      </c>
      <c r="G29" s="2">
        <v>80.06</v>
      </c>
      <c r="H29" s="2">
        <v>4917501</v>
      </c>
      <c r="I29" s="2" t="str">
        <f>HYPERLINK("https://www.ncbi.nlm.nih.gov/nucleotide/CP136832.1?report=genbank&amp;log$=nucltop&amp;blast_rank=28&amp;RID=UXAF39ZJ016","CP136832.1")</f>
        <v>CP136832.1</v>
      </c>
    </row>
    <row r="30" spans="1:9" ht="14.5" x14ac:dyDescent="0.3">
      <c r="A30" s="3" t="s">
        <v>54</v>
      </c>
      <c r="B30" s="4" t="s">
        <v>13</v>
      </c>
      <c r="C30" s="2">
        <v>4841</v>
      </c>
      <c r="D30" s="2">
        <v>7968</v>
      </c>
      <c r="E30" s="5">
        <v>0.2</v>
      </c>
      <c r="F30" s="2">
        <v>0</v>
      </c>
      <c r="G30" s="2">
        <v>80.06</v>
      </c>
      <c r="H30" s="2">
        <v>4767913</v>
      </c>
      <c r="I30" s="2" t="str">
        <f>HYPERLINK("https://www.ncbi.nlm.nih.gov/nucleotide/CP050078.1?report=genbank&amp;log$=nucltop&amp;blast_rank=29&amp;RID=UXAF39ZJ016","CP050078.1")</f>
        <v>CP050078.1</v>
      </c>
    </row>
    <row r="31" spans="1:9" ht="14.5" x14ac:dyDescent="0.3">
      <c r="A31" s="3" t="s">
        <v>55</v>
      </c>
      <c r="B31" s="4" t="s">
        <v>13</v>
      </c>
      <c r="C31" s="2">
        <v>4841</v>
      </c>
      <c r="D31" s="2">
        <v>10131</v>
      </c>
      <c r="E31" s="5">
        <v>0.3</v>
      </c>
      <c r="F31" s="2">
        <v>0</v>
      </c>
      <c r="G31" s="2">
        <v>80.06</v>
      </c>
      <c r="H31" s="2">
        <v>4917501</v>
      </c>
      <c r="I31" s="2" t="str">
        <f>HYPERLINK("https://www.ncbi.nlm.nih.gov/nucleotide/CP136828.1?report=genbank&amp;log$=nucltop&amp;blast_rank=30&amp;RID=UXAF39ZJ016","CP136828.1")</f>
        <v>CP136828.1</v>
      </c>
    </row>
    <row r="32" spans="1:9" ht="14.5" x14ac:dyDescent="0.3">
      <c r="A32" s="3" t="s">
        <v>56</v>
      </c>
      <c r="B32" s="4" t="s">
        <v>13</v>
      </c>
      <c r="C32" s="2">
        <v>4835</v>
      </c>
      <c r="D32" s="2">
        <v>9470</v>
      </c>
      <c r="E32" s="5">
        <v>0.28999999999999998</v>
      </c>
      <c r="F32" s="2">
        <v>0</v>
      </c>
      <c r="G32" s="2">
        <v>80.040000000000006</v>
      </c>
      <c r="H32" s="2">
        <v>4925369</v>
      </c>
      <c r="I32" s="2" t="str">
        <f>HYPERLINK("https://www.ncbi.nlm.nih.gov/nucleotide/CP022073.2?report=genbank&amp;log$=nucltop&amp;blast_rank=31&amp;RID=UXAF39ZJ016","CP022073.2")</f>
        <v>CP022073.2</v>
      </c>
    </row>
    <row r="33" spans="1:9" ht="14.5" x14ac:dyDescent="0.3">
      <c r="A33" s="3" t="s">
        <v>57</v>
      </c>
      <c r="B33" s="4" t="s">
        <v>13</v>
      </c>
      <c r="C33" s="2">
        <v>4835</v>
      </c>
      <c r="D33" s="2">
        <v>9470</v>
      </c>
      <c r="E33" s="5">
        <v>0.28999999999999998</v>
      </c>
      <c r="F33" s="2">
        <v>0</v>
      </c>
      <c r="G33" s="2">
        <v>80.040000000000006</v>
      </c>
      <c r="H33" s="2">
        <v>4919580</v>
      </c>
      <c r="I33" s="2" t="str">
        <f>HYPERLINK("https://www.ncbi.nlm.nih.gov/nucleotide/CP026709.1?report=genbank&amp;log$=nucltop&amp;blast_rank=32&amp;RID=UXAF39ZJ016","CP026709.1")</f>
        <v>CP026709.1</v>
      </c>
    </row>
    <row r="34" spans="1:9" ht="14.5" x14ac:dyDescent="0.3">
      <c r="A34" s="3" t="s">
        <v>58</v>
      </c>
      <c r="B34" s="4" t="s">
        <v>13</v>
      </c>
      <c r="C34" s="2">
        <v>4835</v>
      </c>
      <c r="D34" s="2">
        <v>9470</v>
      </c>
      <c r="E34" s="5">
        <v>0.28999999999999998</v>
      </c>
      <c r="F34" s="2">
        <v>0</v>
      </c>
      <c r="G34" s="2">
        <v>80.040000000000006</v>
      </c>
      <c r="H34" s="2">
        <v>4875257</v>
      </c>
      <c r="I34" s="2" t="str">
        <f>HYPERLINK("https://www.ncbi.nlm.nih.gov/nucleotide/CP023527.1?report=genbank&amp;log$=nucltop&amp;blast_rank=33&amp;RID=UXAF39ZJ016","CP023527.1")</f>
        <v>CP023527.1</v>
      </c>
    </row>
    <row r="35" spans="1:9" ht="14.5" x14ac:dyDescent="0.3">
      <c r="A35" s="3" t="s">
        <v>59</v>
      </c>
      <c r="B35" s="4" t="s">
        <v>13</v>
      </c>
      <c r="C35" s="2">
        <v>4835</v>
      </c>
      <c r="D35" s="2">
        <v>8212</v>
      </c>
      <c r="E35" s="5">
        <v>0.21</v>
      </c>
      <c r="F35" s="2">
        <v>0</v>
      </c>
      <c r="G35" s="2">
        <v>80.040000000000006</v>
      </c>
      <c r="H35" s="2">
        <v>4925469</v>
      </c>
      <c r="I35" s="2" t="str">
        <f>HYPERLINK("https://www.ncbi.nlm.nih.gov/nucleotide/CP075491.1?report=genbank&amp;log$=nucltop&amp;blast_rank=34&amp;RID=UXAF39ZJ016","CP075491.1")</f>
        <v>CP075491.1</v>
      </c>
    </row>
    <row r="36" spans="1:9" ht="14.5" x14ac:dyDescent="0.3">
      <c r="A36" s="3" t="s">
        <v>60</v>
      </c>
      <c r="B36" s="4" t="s">
        <v>13</v>
      </c>
      <c r="C36" s="2">
        <v>4830</v>
      </c>
      <c r="D36" s="2">
        <v>8143</v>
      </c>
      <c r="E36" s="5">
        <v>0.2</v>
      </c>
      <c r="F36" s="2">
        <v>0</v>
      </c>
      <c r="G36" s="2">
        <v>80</v>
      </c>
      <c r="H36" s="2">
        <v>4650688</v>
      </c>
      <c r="I36" s="2" t="str">
        <f>HYPERLINK("https://www.ncbi.nlm.nih.gov/nucleotide/CP052059.1?report=genbank&amp;log$=nucltop&amp;blast_rank=35&amp;RID=UXAF39ZJ016","CP052059.1")</f>
        <v>CP052059.1</v>
      </c>
    </row>
    <row r="37" spans="1:9" ht="14.5" x14ac:dyDescent="0.3">
      <c r="A37" s="3" t="s">
        <v>61</v>
      </c>
      <c r="B37" s="4" t="s">
        <v>13</v>
      </c>
      <c r="C37" s="2">
        <v>4830</v>
      </c>
      <c r="D37" s="2">
        <v>8143</v>
      </c>
      <c r="E37" s="5">
        <v>0.21</v>
      </c>
      <c r="F37" s="2">
        <v>0</v>
      </c>
      <c r="G37" s="2">
        <v>80.03</v>
      </c>
      <c r="H37" s="2">
        <v>4721681</v>
      </c>
      <c r="I37" s="2" t="str">
        <f>HYPERLINK("https://www.ncbi.nlm.nih.gov/nucleotide/CP066089.1?report=genbank&amp;log$=nucltop&amp;blast_rank=36&amp;RID=UXAF39ZJ016","CP066089.1")</f>
        <v>CP066089.1</v>
      </c>
    </row>
    <row r="38" spans="1:9" ht="14.5" x14ac:dyDescent="0.3">
      <c r="A38" s="3" t="s">
        <v>62</v>
      </c>
      <c r="B38" s="4" t="s">
        <v>63</v>
      </c>
      <c r="C38" s="2">
        <v>4830</v>
      </c>
      <c r="D38" s="2">
        <v>8143</v>
      </c>
      <c r="E38" s="5">
        <v>0.2</v>
      </c>
      <c r="F38" s="2">
        <v>0</v>
      </c>
      <c r="G38" s="2">
        <v>80</v>
      </c>
      <c r="H38" s="2">
        <v>4720462</v>
      </c>
      <c r="I38" s="2" t="str">
        <f>HYPERLINK("https://www.ncbi.nlm.nih.gov/nucleotide/CP000822.1?report=genbank&amp;log$=nucltop&amp;blast_rank=37&amp;RID=UXAF39ZJ016","CP000822.1")</f>
        <v>CP000822.1</v>
      </c>
    </row>
    <row r="39" spans="1:9" ht="14.5" x14ac:dyDescent="0.3">
      <c r="A39" s="3" t="s">
        <v>64</v>
      </c>
      <c r="B39" s="4" t="s">
        <v>13</v>
      </c>
      <c r="C39" s="2">
        <v>4819</v>
      </c>
      <c r="D39" s="2">
        <v>7976</v>
      </c>
      <c r="E39" s="5">
        <v>0.2</v>
      </c>
      <c r="F39" s="2">
        <v>0</v>
      </c>
      <c r="G39" s="2">
        <v>80</v>
      </c>
      <c r="H39" s="2">
        <v>4922611</v>
      </c>
      <c r="I39" s="2" t="str">
        <f>HYPERLINK("https://www.ncbi.nlm.nih.gov/nucleotide/CP136754.1?report=genbank&amp;log$=nucltop&amp;blast_rank=38&amp;RID=UXAF39ZJ016","CP136754.1")</f>
        <v>CP136754.1</v>
      </c>
    </row>
    <row r="40" spans="1:9" ht="14.5" x14ac:dyDescent="0.3">
      <c r="A40" s="3" t="s">
        <v>65</v>
      </c>
      <c r="B40" s="4" t="s">
        <v>13</v>
      </c>
      <c r="C40" s="2">
        <v>4819</v>
      </c>
      <c r="D40" s="2">
        <v>7815</v>
      </c>
      <c r="E40" s="5">
        <v>0.2</v>
      </c>
      <c r="F40" s="2">
        <v>0</v>
      </c>
      <c r="G40" s="2">
        <v>80</v>
      </c>
      <c r="H40" s="2">
        <v>4743020</v>
      </c>
      <c r="I40" s="2" t="str">
        <f>HYPERLINK("https://www.ncbi.nlm.nih.gov/nucleotide/CP136810.1?report=genbank&amp;log$=nucltop&amp;blast_rank=39&amp;RID=UXAF39ZJ016","CP136810.1")</f>
        <v>CP136810.1</v>
      </c>
    </row>
    <row r="41" spans="1:9" ht="14.5" x14ac:dyDescent="0.3">
      <c r="A41" s="3" t="s">
        <v>43</v>
      </c>
      <c r="B41" s="4" t="s">
        <v>13</v>
      </c>
      <c r="C41" s="2">
        <v>4819</v>
      </c>
      <c r="D41" s="2">
        <v>7915</v>
      </c>
      <c r="E41" s="5">
        <v>0.2</v>
      </c>
      <c r="F41" s="2">
        <v>0</v>
      </c>
      <c r="G41" s="2">
        <v>80</v>
      </c>
      <c r="H41" s="2">
        <v>4664620</v>
      </c>
      <c r="I41" s="2" t="str">
        <f>HYPERLINK("https://www.ncbi.nlm.nih.gov/nucleotide/OW969691.1?report=genbank&amp;log$=nucltop&amp;blast_rank=40&amp;RID=UXAF39ZJ016","OW969691.1")</f>
        <v>OW969691.1</v>
      </c>
    </row>
    <row r="42" spans="1:9" ht="14.5" x14ac:dyDescent="0.3">
      <c r="A42" s="3" t="s">
        <v>66</v>
      </c>
      <c r="B42" s="4" t="s">
        <v>13</v>
      </c>
      <c r="C42" s="2">
        <v>4813</v>
      </c>
      <c r="D42" s="2">
        <v>7522</v>
      </c>
      <c r="E42" s="5">
        <v>0.17</v>
      </c>
      <c r="F42" s="2">
        <v>0</v>
      </c>
      <c r="G42" s="2">
        <v>79.989999999999995</v>
      </c>
      <c r="H42" s="2">
        <v>4925206</v>
      </c>
      <c r="I42" s="2" t="str">
        <f>HYPERLINK("https://www.ncbi.nlm.nih.gov/nucleotide/AP023452.1?report=genbank&amp;log$=nucltop&amp;blast_rank=41&amp;RID=UXAF39ZJ016","AP023452.1")</f>
        <v>AP023452.1</v>
      </c>
    </row>
    <row r="43" spans="1:9" ht="14.5" x14ac:dyDescent="0.3">
      <c r="A43" s="3" t="s">
        <v>67</v>
      </c>
      <c r="B43" s="4" t="s">
        <v>13</v>
      </c>
      <c r="C43" s="2">
        <v>4813</v>
      </c>
      <c r="D43" s="2">
        <v>7527</v>
      </c>
      <c r="E43" s="5">
        <v>0.17</v>
      </c>
      <c r="F43" s="2">
        <v>0</v>
      </c>
      <c r="G43" s="2">
        <v>79.989999999999995</v>
      </c>
      <c r="H43" s="2">
        <v>4798293</v>
      </c>
      <c r="I43" s="2" t="str">
        <f>HYPERLINK("https://www.ncbi.nlm.nih.gov/nucleotide/CP026697.1?report=genbank&amp;log$=nucltop&amp;blast_rank=42&amp;RID=UXAF39ZJ016","CP026697.1")</f>
        <v>CP026697.1</v>
      </c>
    </row>
    <row r="44" spans="1:9" ht="14.5" x14ac:dyDescent="0.3">
      <c r="A44" s="3" t="s">
        <v>68</v>
      </c>
      <c r="B44" s="4" t="s">
        <v>13</v>
      </c>
      <c r="C44" s="2">
        <v>4813</v>
      </c>
      <c r="D44" s="2">
        <v>7527</v>
      </c>
      <c r="E44" s="5">
        <v>0.17</v>
      </c>
      <c r="F44" s="2">
        <v>0</v>
      </c>
      <c r="G44" s="2">
        <v>79.989999999999995</v>
      </c>
      <c r="H44" s="2">
        <v>4567869</v>
      </c>
      <c r="I44" s="2" t="str">
        <f>HYPERLINK("https://www.ncbi.nlm.nih.gov/nucleotide/CP060484.1?report=genbank&amp;log$=nucltop&amp;blast_rank=43&amp;RID=UXAF39ZJ016","CP060484.1")</f>
        <v>CP060484.1</v>
      </c>
    </row>
    <row r="45" spans="1:9" ht="14.5" x14ac:dyDescent="0.3">
      <c r="A45" s="3" t="s">
        <v>69</v>
      </c>
      <c r="B45" s="4" t="s">
        <v>13</v>
      </c>
      <c r="C45" s="2">
        <v>4811</v>
      </c>
      <c r="D45" s="2">
        <v>8991</v>
      </c>
      <c r="E45" s="5">
        <v>0.24</v>
      </c>
      <c r="F45" s="2">
        <v>0</v>
      </c>
      <c r="G45" s="2">
        <v>79.98</v>
      </c>
      <c r="H45" s="2">
        <v>4785757</v>
      </c>
      <c r="I45" s="2" t="str">
        <f>HYPERLINK("https://www.ncbi.nlm.nih.gov/nucleotide/LR134204.1?report=genbank&amp;log$=nucltop&amp;blast_rank=44&amp;RID=UXAF39ZJ016","LR134204.1")</f>
        <v>LR134204.1</v>
      </c>
    </row>
    <row r="46" spans="1:9" ht="14.5" x14ac:dyDescent="0.3">
      <c r="A46" s="3" t="s">
        <v>70</v>
      </c>
      <c r="B46" s="4" t="s">
        <v>13</v>
      </c>
      <c r="C46" s="2">
        <v>4807</v>
      </c>
      <c r="D46" s="2">
        <v>7784</v>
      </c>
      <c r="E46" s="5">
        <v>0.2</v>
      </c>
      <c r="F46" s="2">
        <v>0</v>
      </c>
      <c r="G46" s="2">
        <v>79.94</v>
      </c>
      <c r="H46" s="2">
        <v>4763704</v>
      </c>
      <c r="I46" s="2" t="str">
        <f>HYPERLINK("https://www.ncbi.nlm.nih.gov/nucleotide/LK931336.1?report=genbank&amp;log$=nucltop&amp;blast_rank=45&amp;RID=UXAF39ZJ016","LK931336.1")</f>
        <v>LK931336.1</v>
      </c>
    </row>
    <row r="47" spans="1:9" ht="14.5" x14ac:dyDescent="0.3">
      <c r="A47" s="3" t="s">
        <v>71</v>
      </c>
      <c r="B47" s="4" t="s">
        <v>13</v>
      </c>
      <c r="C47" s="2">
        <v>4791</v>
      </c>
      <c r="D47" s="2">
        <v>8358</v>
      </c>
      <c r="E47" s="5">
        <v>0.23</v>
      </c>
      <c r="F47" s="2">
        <v>0</v>
      </c>
      <c r="G47" s="2">
        <v>79.92</v>
      </c>
      <c r="H47" s="2">
        <v>4752495</v>
      </c>
      <c r="I47" s="2" t="str">
        <f>HYPERLINK("https://www.ncbi.nlm.nih.gov/nucleotide/CP017665.1?report=genbank&amp;log$=nucltop&amp;blast_rank=46&amp;RID=UXAF39ZJ016","CP017665.1")</f>
        <v>CP017665.1</v>
      </c>
    </row>
    <row r="48" spans="1:9" x14ac:dyDescent="0.3">
      <c r="A48" s="1" t="s">
        <v>14</v>
      </c>
      <c r="B48" s="2" t="s">
        <v>19</v>
      </c>
      <c r="C48" s="2">
        <v>4728</v>
      </c>
      <c r="D48" s="2">
        <v>14891</v>
      </c>
      <c r="E48" s="5">
        <v>0.26</v>
      </c>
      <c r="F48" s="2">
        <v>0</v>
      </c>
      <c r="G48" s="2">
        <v>86.88</v>
      </c>
      <c r="H48" s="2">
        <v>4762943</v>
      </c>
      <c r="I48" s="2" t="str">
        <f>HYPERLINK("https://www.ncbi.nlm.nih.gov/nucleotide/OU963893.1?report=genbank&amp;log$=nucltop&amp;blast_rank=47&amp;RID=UXAF39ZJ016","OU963893.1")</f>
        <v>OU963893.1</v>
      </c>
    </row>
    <row r="49" spans="1:9" ht="14.5" x14ac:dyDescent="0.3">
      <c r="A49" s="3" t="s">
        <v>72</v>
      </c>
      <c r="B49" s="4" t="s">
        <v>73</v>
      </c>
      <c r="C49" s="2">
        <v>3308</v>
      </c>
      <c r="D49" s="2">
        <v>12240</v>
      </c>
      <c r="E49" s="5">
        <v>0.23</v>
      </c>
      <c r="F49" s="2">
        <v>0</v>
      </c>
      <c r="G49" s="2">
        <v>84.39</v>
      </c>
      <c r="H49" s="2">
        <v>4781217</v>
      </c>
      <c r="I49" s="2" t="str">
        <f>HYPERLINK("https://www.ncbi.nlm.nih.gov/nucleotide/CP026387.1?report=genbank&amp;log$=nucltop&amp;blast_rank=48&amp;RID=UXAF39ZJ016","CP026387.1")</f>
        <v>CP026387.1</v>
      </c>
    </row>
    <row r="50" spans="1:9" ht="14.5" x14ac:dyDescent="0.3">
      <c r="A50" s="3" t="s">
        <v>74</v>
      </c>
      <c r="B50" s="4" t="s">
        <v>10</v>
      </c>
      <c r="C50" s="2">
        <v>3308</v>
      </c>
      <c r="D50" s="2">
        <v>12183</v>
      </c>
      <c r="E50" s="5">
        <v>0.23</v>
      </c>
      <c r="F50" s="2">
        <v>0</v>
      </c>
      <c r="G50" s="2">
        <v>84.39</v>
      </c>
      <c r="H50" s="2">
        <v>4869227</v>
      </c>
      <c r="I50" s="2" t="str">
        <f>HYPERLINK("https://www.ncbi.nlm.nih.gov/nucleotide/CP043398.1?report=genbank&amp;log$=nucltop&amp;blast_rank=49&amp;RID=UXAF39ZJ016","CP043398.1")</f>
        <v>CP043398.1</v>
      </c>
    </row>
    <row r="51" spans="1:9" ht="14.5" x14ac:dyDescent="0.3">
      <c r="A51" s="3" t="s">
        <v>75</v>
      </c>
      <c r="B51" s="4" t="s">
        <v>76</v>
      </c>
      <c r="C51" s="2">
        <v>3306</v>
      </c>
      <c r="D51" s="2">
        <v>16165</v>
      </c>
      <c r="E51" s="5">
        <v>0.23</v>
      </c>
      <c r="F51" s="2">
        <v>0</v>
      </c>
      <c r="G51" s="2">
        <v>84.46</v>
      </c>
      <c r="H51" s="2">
        <v>4932897</v>
      </c>
      <c r="I51" s="2" t="str">
        <f>HYPERLINK("https://www.ncbi.nlm.nih.gov/nucleotide/CP152474.1?report=genbank&amp;log$=nucltop&amp;blast_rank=50&amp;RID=UXAF39ZJ016","CP152474.1")</f>
        <v>CP152474.1</v>
      </c>
    </row>
    <row r="52" spans="1:9" ht="14.5" x14ac:dyDescent="0.3">
      <c r="A52" s="3" t="s">
        <v>77</v>
      </c>
      <c r="B52" s="4" t="s">
        <v>10</v>
      </c>
      <c r="C52" s="2">
        <v>3301</v>
      </c>
      <c r="D52" s="2">
        <v>11665</v>
      </c>
      <c r="E52" s="5">
        <v>0.23</v>
      </c>
      <c r="F52" s="2">
        <v>0</v>
      </c>
      <c r="G52" s="2">
        <v>84.35</v>
      </c>
      <c r="H52" s="2">
        <v>5062884</v>
      </c>
      <c r="I52" s="2" t="str">
        <f>HYPERLINK("https://www.ncbi.nlm.nih.gov/nucleotide/LR590464.1?report=genbank&amp;log$=nucltop&amp;blast_rank=51&amp;RID=UXAF39ZJ016","LR590464.1")</f>
        <v>LR590464.1</v>
      </c>
    </row>
    <row r="53" spans="1:9" ht="14.5" x14ac:dyDescent="0.3">
      <c r="A53" s="3" t="s">
        <v>78</v>
      </c>
      <c r="B53" s="4" t="s">
        <v>10</v>
      </c>
      <c r="C53" s="2">
        <v>3301</v>
      </c>
      <c r="D53" s="2">
        <v>11702</v>
      </c>
      <c r="E53" s="5">
        <v>0.23</v>
      </c>
      <c r="F53" s="2">
        <v>0</v>
      </c>
      <c r="G53" s="2">
        <v>84.35</v>
      </c>
      <c r="H53" s="2">
        <v>5057123</v>
      </c>
      <c r="I53" s="2" t="str">
        <f>HYPERLINK("https://www.ncbi.nlm.nih.gov/nucleotide/CP083630.1?report=genbank&amp;log$=nucltop&amp;blast_rank=52&amp;RID=UXAF39ZJ016","CP083630.1")</f>
        <v>CP083630.1</v>
      </c>
    </row>
    <row r="54" spans="1:9" ht="14.5" x14ac:dyDescent="0.3">
      <c r="A54" s="3" t="s">
        <v>79</v>
      </c>
      <c r="B54" s="4" t="s">
        <v>10</v>
      </c>
      <c r="C54" s="2">
        <v>3295</v>
      </c>
      <c r="D54" s="2">
        <v>11751</v>
      </c>
      <c r="E54" s="5">
        <v>0.23</v>
      </c>
      <c r="F54" s="2">
        <v>0</v>
      </c>
      <c r="G54" s="2">
        <v>84.33</v>
      </c>
      <c r="H54" s="2">
        <v>4925851</v>
      </c>
      <c r="I54" s="2" t="str">
        <f>HYPERLINK("https://www.ncbi.nlm.nih.gov/nucleotide/CP046251.1?report=genbank&amp;log$=nucltop&amp;blast_rank=53&amp;RID=UXAF39ZJ016","CP046251.1")</f>
        <v>CP046251.1</v>
      </c>
    </row>
    <row r="55" spans="1:9" ht="14.5" x14ac:dyDescent="0.3">
      <c r="A55" s="3" t="s">
        <v>80</v>
      </c>
      <c r="B55" s="4" t="s">
        <v>10</v>
      </c>
      <c r="C55" s="2">
        <v>3290</v>
      </c>
      <c r="D55" s="2">
        <v>10348</v>
      </c>
      <c r="E55" s="5">
        <v>0.2</v>
      </c>
      <c r="F55" s="2">
        <v>0</v>
      </c>
      <c r="G55" s="2">
        <v>84.3</v>
      </c>
      <c r="H55" s="2">
        <v>4773926</v>
      </c>
      <c r="I55" s="2" t="str">
        <f>HYPERLINK("https://www.ncbi.nlm.nih.gov/nucleotide/CP049980.1?report=genbank&amp;log$=nucltop&amp;blast_rank=54&amp;RID=UXAF39ZJ016","CP049980.1")</f>
        <v>CP049980.1</v>
      </c>
    </row>
    <row r="56" spans="1:9" ht="14.5" x14ac:dyDescent="0.3">
      <c r="A56" s="3" t="s">
        <v>81</v>
      </c>
      <c r="B56" s="4" t="s">
        <v>10</v>
      </c>
      <c r="C56" s="2">
        <v>3290</v>
      </c>
      <c r="D56" s="2">
        <v>11784</v>
      </c>
      <c r="E56" s="5">
        <v>0.23</v>
      </c>
      <c r="F56" s="2">
        <v>0</v>
      </c>
      <c r="G56" s="2">
        <v>84.3</v>
      </c>
      <c r="H56" s="2">
        <v>4772356</v>
      </c>
      <c r="I56" s="2" t="str">
        <f>HYPERLINK("https://www.ncbi.nlm.nih.gov/nucleotide/CP042505.1?report=genbank&amp;log$=nucltop&amp;blast_rank=55&amp;RID=UXAF39ZJ016","CP042505.1")</f>
        <v>CP042505.1</v>
      </c>
    </row>
    <row r="57" spans="1:9" ht="14.5" x14ac:dyDescent="0.3">
      <c r="A57" s="3" t="s">
        <v>82</v>
      </c>
      <c r="B57" s="4" t="s">
        <v>10</v>
      </c>
      <c r="C57" s="2">
        <v>3286</v>
      </c>
      <c r="D57" s="2">
        <v>11895</v>
      </c>
      <c r="E57" s="5">
        <v>0.23</v>
      </c>
      <c r="F57" s="2">
        <v>0</v>
      </c>
      <c r="G57" s="2">
        <v>84.27</v>
      </c>
      <c r="H57" s="2">
        <v>5299968</v>
      </c>
      <c r="I57" s="2" t="str">
        <f>HYPERLINK("https://www.ncbi.nlm.nih.gov/nucleotide/CP060824.1?report=genbank&amp;log$=nucltop&amp;blast_rank=56&amp;RID=UXAF39ZJ016","CP060824.1")</f>
        <v>CP060824.1</v>
      </c>
    </row>
    <row r="58" spans="1:9" ht="14.5" x14ac:dyDescent="0.3">
      <c r="A58" s="3" t="s">
        <v>83</v>
      </c>
      <c r="B58" s="4" t="s">
        <v>10</v>
      </c>
      <c r="C58" s="2">
        <v>3284</v>
      </c>
      <c r="D58" s="2">
        <v>11693</v>
      </c>
      <c r="E58" s="5">
        <v>0.23</v>
      </c>
      <c r="F58" s="2">
        <v>0</v>
      </c>
      <c r="G58" s="2">
        <v>84.27</v>
      </c>
      <c r="H58" s="2">
        <v>4828450</v>
      </c>
      <c r="I58" s="2" t="str">
        <f>HYPERLINK("https://www.ncbi.nlm.nih.gov/nucleotide/CP043397.1?report=genbank&amp;log$=nucltop&amp;blast_rank=57&amp;RID=UXAF39ZJ016","CP043397.1")</f>
        <v>CP043397.1</v>
      </c>
    </row>
    <row r="59" spans="1:9" ht="14.5" x14ac:dyDescent="0.3">
      <c r="A59" s="3" t="s">
        <v>84</v>
      </c>
      <c r="B59" s="4" t="s">
        <v>10</v>
      </c>
      <c r="C59" s="2">
        <v>3284</v>
      </c>
      <c r="D59" s="2">
        <v>13032</v>
      </c>
      <c r="E59" s="5">
        <v>0.25</v>
      </c>
      <c r="F59" s="2">
        <v>0</v>
      </c>
      <c r="G59" s="2">
        <v>84.27</v>
      </c>
      <c r="H59" s="2">
        <v>4835321</v>
      </c>
      <c r="I59" s="2" t="str">
        <f>HYPERLINK("https://www.ncbi.nlm.nih.gov/nucleotide/CP042930.1?report=genbank&amp;log$=nucltop&amp;blast_rank=58&amp;RID=UXAF39ZJ016","CP042930.1")</f>
        <v>CP042930.1</v>
      </c>
    </row>
    <row r="60" spans="1:9" ht="14.5" x14ac:dyDescent="0.3">
      <c r="A60" s="3" t="s">
        <v>85</v>
      </c>
      <c r="B60" s="4" t="s">
        <v>10</v>
      </c>
      <c r="C60" s="2">
        <v>3284</v>
      </c>
      <c r="D60" s="2">
        <v>10202</v>
      </c>
      <c r="E60" s="5">
        <v>0.2</v>
      </c>
      <c r="F60" s="2">
        <v>0</v>
      </c>
      <c r="G60" s="2">
        <v>84.27</v>
      </c>
      <c r="H60" s="2">
        <v>4727961</v>
      </c>
      <c r="I60" s="2" t="str">
        <f>HYPERLINK("https://www.ncbi.nlm.nih.gov/nucleotide/CP152488.1?report=genbank&amp;log$=nucltop&amp;blast_rank=59&amp;RID=UXAF39ZJ016","CP152488.1")</f>
        <v>CP152488.1</v>
      </c>
    </row>
    <row r="61" spans="1:9" ht="14.5" x14ac:dyDescent="0.3">
      <c r="A61" s="3" t="s">
        <v>86</v>
      </c>
      <c r="B61" s="4" t="s">
        <v>10</v>
      </c>
      <c r="C61" s="2">
        <v>3284</v>
      </c>
      <c r="D61" s="2">
        <v>11579</v>
      </c>
      <c r="E61" s="5">
        <v>0.23</v>
      </c>
      <c r="F61" s="2">
        <v>0</v>
      </c>
      <c r="G61" s="2">
        <v>84.27</v>
      </c>
      <c r="H61" s="2">
        <v>4725550</v>
      </c>
      <c r="I61" s="2" t="str">
        <f>HYPERLINK("https://www.ncbi.nlm.nih.gov/nucleotide/CP106959.1?report=genbank&amp;log$=nucltop&amp;blast_rank=60&amp;RID=UXAF39ZJ016","CP106959.1")</f>
        <v>CP106959.1</v>
      </c>
    </row>
    <row r="62" spans="1:9" ht="14.5" x14ac:dyDescent="0.3">
      <c r="A62" s="3" t="s">
        <v>87</v>
      </c>
      <c r="B62" s="4" t="s">
        <v>10</v>
      </c>
      <c r="C62" s="2">
        <v>3280</v>
      </c>
      <c r="D62" s="2">
        <v>11954</v>
      </c>
      <c r="E62" s="5">
        <v>0.23</v>
      </c>
      <c r="F62" s="2">
        <v>0</v>
      </c>
      <c r="G62" s="2">
        <v>84.24</v>
      </c>
      <c r="H62" s="2">
        <v>4815267</v>
      </c>
      <c r="I62" s="2" t="str">
        <f>HYPERLINK("https://www.ncbi.nlm.nih.gov/nucleotide/CP036199.1?report=genbank&amp;log$=nucltop&amp;blast_rank=61&amp;RID=UXAF39ZJ016","CP036199.1")</f>
        <v>CP036199.1</v>
      </c>
    </row>
    <row r="63" spans="1:9" ht="14.5" x14ac:dyDescent="0.3">
      <c r="A63" s="3" t="s">
        <v>88</v>
      </c>
      <c r="B63" s="4" t="s">
        <v>10</v>
      </c>
      <c r="C63" s="2">
        <v>3280</v>
      </c>
      <c r="D63" s="2">
        <v>11915</v>
      </c>
      <c r="E63" s="5">
        <v>0.23</v>
      </c>
      <c r="F63" s="2">
        <v>0</v>
      </c>
      <c r="G63" s="2">
        <v>84.24</v>
      </c>
      <c r="H63" s="2">
        <v>5018104</v>
      </c>
      <c r="I63" s="2" t="str">
        <f>HYPERLINK("https://www.ncbi.nlm.nih.gov/nucleotide/CP042493.1?report=genbank&amp;log$=nucltop&amp;blast_rank=62&amp;RID=UXAF39ZJ016","CP042493.1")</f>
        <v>CP042493.1</v>
      </c>
    </row>
    <row r="64" spans="1:9" ht="14.5" x14ac:dyDescent="0.3">
      <c r="A64" s="3" t="s">
        <v>89</v>
      </c>
      <c r="B64" s="4" t="s">
        <v>90</v>
      </c>
      <c r="C64" s="2">
        <v>3277</v>
      </c>
      <c r="D64" s="2">
        <v>14720</v>
      </c>
      <c r="E64" s="5">
        <v>0.23</v>
      </c>
      <c r="F64" s="2">
        <v>0</v>
      </c>
      <c r="G64" s="2">
        <v>84.24</v>
      </c>
      <c r="H64" s="2">
        <v>4943774</v>
      </c>
      <c r="I64" s="2" t="str">
        <f>HYPERLINK("https://www.ncbi.nlm.nih.gov/nucleotide/CP049786.1?report=genbank&amp;log$=nucltop&amp;blast_rank=63&amp;RID=UXAF39ZJ016","CP049786.1")</f>
        <v>CP049786.1</v>
      </c>
    </row>
    <row r="65" spans="1:9" ht="14.5" x14ac:dyDescent="0.3">
      <c r="A65" s="3" t="s">
        <v>91</v>
      </c>
      <c r="B65" s="4" t="s">
        <v>92</v>
      </c>
      <c r="C65" s="2">
        <v>3271</v>
      </c>
      <c r="D65" s="2">
        <v>13343</v>
      </c>
      <c r="E65" s="5">
        <v>0.21</v>
      </c>
      <c r="F65" s="2">
        <v>0</v>
      </c>
      <c r="G65" s="2">
        <v>84.22</v>
      </c>
      <c r="H65" s="2">
        <v>4832521</v>
      </c>
      <c r="I65" s="2" t="str">
        <f>HYPERLINK("https://www.ncbi.nlm.nih.gov/nucleotide/CP026167.1?report=genbank&amp;log$=nucltop&amp;blast_rank=64&amp;RID=UXAF39ZJ016","CP026167.1")</f>
        <v>CP026167.1</v>
      </c>
    </row>
    <row r="66" spans="1:9" ht="14.5" x14ac:dyDescent="0.3">
      <c r="A66" s="3" t="s">
        <v>93</v>
      </c>
      <c r="B66" s="4" t="s">
        <v>94</v>
      </c>
      <c r="C66" s="2">
        <v>3265</v>
      </c>
      <c r="D66" s="2">
        <v>13643</v>
      </c>
      <c r="E66" s="5">
        <v>0.21</v>
      </c>
      <c r="F66" s="2">
        <v>0</v>
      </c>
      <c r="G66" s="2">
        <v>84.19</v>
      </c>
      <c r="H66" s="2">
        <v>4850895</v>
      </c>
      <c r="I66" s="2" t="str">
        <f>HYPERLINK("https://www.ncbi.nlm.nih.gov/nucleotide/CP046557.1?report=genbank&amp;log$=nucltop&amp;blast_rank=65&amp;RID=UXAF39ZJ016","CP046557.1")</f>
        <v>CP046557.1</v>
      </c>
    </row>
    <row r="67" spans="1:9" ht="14.5" x14ac:dyDescent="0.3">
      <c r="A67" s="3" t="s">
        <v>95</v>
      </c>
      <c r="B67" s="4" t="s">
        <v>10</v>
      </c>
      <c r="C67" s="2">
        <v>3265</v>
      </c>
      <c r="D67" s="2">
        <v>13643</v>
      </c>
      <c r="E67" s="5">
        <v>0.21</v>
      </c>
      <c r="F67" s="2">
        <v>0</v>
      </c>
      <c r="G67" s="2">
        <v>84.19</v>
      </c>
      <c r="H67" s="2">
        <v>4880055</v>
      </c>
      <c r="I67" s="2" t="str">
        <f>HYPERLINK("https://www.ncbi.nlm.nih.gov/nucleotide/CP068234.1?report=genbank&amp;log$=nucltop&amp;blast_rank=66&amp;RID=UXAF39ZJ016","CP068234.1")</f>
        <v>CP068234.1</v>
      </c>
    </row>
    <row r="68" spans="1:9" ht="14.5" x14ac:dyDescent="0.3">
      <c r="A68" s="3" t="s">
        <v>96</v>
      </c>
      <c r="B68" s="4" t="s">
        <v>94</v>
      </c>
      <c r="C68" s="2">
        <v>3265</v>
      </c>
      <c r="D68" s="2">
        <v>13570</v>
      </c>
      <c r="E68" s="5">
        <v>0.21</v>
      </c>
      <c r="F68" s="2">
        <v>0</v>
      </c>
      <c r="G68" s="2">
        <v>84.19</v>
      </c>
      <c r="H68" s="2">
        <v>4850895</v>
      </c>
      <c r="I68" s="2" t="str">
        <f>HYPERLINK("https://www.ncbi.nlm.nih.gov/nucleotide/CP075490.1?report=genbank&amp;log$=nucltop&amp;blast_rank=67&amp;RID=UXAF39ZJ016","CP075490.1")</f>
        <v>CP075490.1</v>
      </c>
    </row>
    <row r="69" spans="1:9" ht="14.5" x14ac:dyDescent="0.3">
      <c r="A69" s="3" t="s">
        <v>97</v>
      </c>
      <c r="B69" s="4" t="s">
        <v>10</v>
      </c>
      <c r="C69" s="2">
        <v>3262</v>
      </c>
      <c r="D69" s="2">
        <v>11908</v>
      </c>
      <c r="E69" s="5">
        <v>0.23</v>
      </c>
      <c r="F69" s="2">
        <v>0</v>
      </c>
      <c r="G69" s="2">
        <v>84.15</v>
      </c>
      <c r="H69" s="2">
        <v>4803917</v>
      </c>
      <c r="I69" s="2" t="str">
        <f>HYPERLINK("https://www.ncbi.nlm.nih.gov/nucleotide/CP013990.1?report=genbank&amp;log$=nucltop&amp;blast_rank=68&amp;RID=UXAF39ZJ016","CP013990.1")</f>
        <v>CP013990.1</v>
      </c>
    </row>
    <row r="70" spans="1:9" ht="14.5" x14ac:dyDescent="0.3">
      <c r="A70" s="3" t="s">
        <v>98</v>
      </c>
      <c r="B70" s="4" t="s">
        <v>10</v>
      </c>
      <c r="C70" s="2">
        <v>3260</v>
      </c>
      <c r="D70" s="2">
        <v>13398</v>
      </c>
      <c r="E70" s="5">
        <v>0.21</v>
      </c>
      <c r="F70" s="2">
        <v>0</v>
      </c>
      <c r="G70" s="2">
        <v>84.16</v>
      </c>
      <c r="H70" s="2">
        <v>4964578</v>
      </c>
      <c r="I70" s="2" t="str">
        <f>HYPERLINK("https://www.ncbi.nlm.nih.gov/nucleotide/CP107262.1?report=genbank&amp;log$=nucltop&amp;blast_rank=69&amp;RID=UXAF39ZJ016","CP107262.1")</f>
        <v>CP107262.1</v>
      </c>
    </row>
    <row r="71" spans="1:9" ht="14.5" x14ac:dyDescent="0.3">
      <c r="A71" s="3" t="s">
        <v>99</v>
      </c>
      <c r="B71" s="4" t="s">
        <v>10</v>
      </c>
      <c r="C71" s="2">
        <v>3258</v>
      </c>
      <c r="D71" s="2">
        <v>11698</v>
      </c>
      <c r="E71" s="5">
        <v>0.23</v>
      </c>
      <c r="F71" s="2">
        <v>0</v>
      </c>
      <c r="G71" s="2">
        <v>84.12</v>
      </c>
      <c r="H71" s="2">
        <v>4853205</v>
      </c>
      <c r="I71" s="2" t="str">
        <f>HYPERLINK("https://www.ncbi.nlm.nih.gov/nucleotide/CP106665.1?report=genbank&amp;log$=nucltop&amp;blast_rank=70&amp;RID=UXAF39ZJ016","CP106665.1")</f>
        <v>CP106665.1</v>
      </c>
    </row>
    <row r="72" spans="1:9" ht="14.5" x14ac:dyDescent="0.3">
      <c r="A72" s="3" t="s">
        <v>100</v>
      </c>
      <c r="B72" s="4" t="s">
        <v>10</v>
      </c>
      <c r="C72" s="2">
        <v>3258</v>
      </c>
      <c r="D72" s="2">
        <v>11698</v>
      </c>
      <c r="E72" s="5">
        <v>0.23</v>
      </c>
      <c r="F72" s="2">
        <v>0</v>
      </c>
      <c r="G72" s="2">
        <v>84.12</v>
      </c>
      <c r="H72" s="2">
        <v>4853068</v>
      </c>
      <c r="I72" s="2" t="str">
        <f>HYPERLINK("https://www.ncbi.nlm.nih.gov/nucleotide/CP168388.1?report=genbank&amp;log$=nucltop&amp;blast_rank=71&amp;RID=UXAF39ZJ016","CP168388.1")</f>
        <v>CP168388.1</v>
      </c>
    </row>
    <row r="73" spans="1:9" ht="14.5" x14ac:dyDescent="0.3">
      <c r="A73" s="3" t="s">
        <v>101</v>
      </c>
      <c r="B73" s="4" t="s">
        <v>10</v>
      </c>
      <c r="C73" s="2">
        <v>3256</v>
      </c>
      <c r="D73" s="2">
        <v>11857</v>
      </c>
      <c r="E73" s="5">
        <v>0.23</v>
      </c>
      <c r="F73" s="2">
        <v>0</v>
      </c>
      <c r="G73" s="2">
        <v>84.12</v>
      </c>
      <c r="H73" s="2">
        <v>4848627</v>
      </c>
      <c r="I73" s="2" t="str">
        <f>HYPERLINK("https://www.ncbi.nlm.nih.gov/nucleotide/CP087280.1?report=genbank&amp;log$=nucltop&amp;blast_rank=72&amp;RID=UXAF39ZJ016","CP087280.1")</f>
        <v>CP087280.1</v>
      </c>
    </row>
    <row r="74" spans="1:9" ht="14.5" x14ac:dyDescent="0.3">
      <c r="A74" s="3" t="s">
        <v>102</v>
      </c>
      <c r="B74" s="4" t="s">
        <v>15</v>
      </c>
      <c r="C74" s="2">
        <v>3247</v>
      </c>
      <c r="D74" s="2">
        <v>14863</v>
      </c>
      <c r="E74" s="5">
        <v>0.28999999999999998</v>
      </c>
      <c r="F74" s="2">
        <v>0</v>
      </c>
      <c r="G74" s="2">
        <v>84.09</v>
      </c>
      <c r="H74" s="2">
        <v>4392178</v>
      </c>
      <c r="I74" s="2" t="str">
        <f>HYPERLINK("https://www.ncbi.nlm.nih.gov/nucleotide/CP071383.1?report=genbank&amp;log$=nucltop&amp;blast_rank=73&amp;RID=UXAF39ZJ016","CP071383.1")</f>
        <v>CP071383.1</v>
      </c>
    </row>
    <row r="75" spans="1:9" ht="14.5" x14ac:dyDescent="0.3">
      <c r="A75" s="3" t="s">
        <v>103</v>
      </c>
      <c r="B75" s="4" t="s">
        <v>15</v>
      </c>
      <c r="C75" s="2">
        <v>3247</v>
      </c>
      <c r="D75" s="2">
        <v>14741</v>
      </c>
      <c r="E75" s="5">
        <v>0.28000000000000003</v>
      </c>
      <c r="F75" s="2">
        <v>0</v>
      </c>
      <c r="G75" s="2">
        <v>84.33</v>
      </c>
      <c r="H75" s="2">
        <v>4521154</v>
      </c>
      <c r="I75" s="2" t="str">
        <f>HYPERLINK("https://www.ncbi.nlm.nih.gov/nucleotide/CP134503.1?report=genbank&amp;log$=nucltop&amp;blast_rank=74&amp;RID=UXAF39ZJ016","CP134503.1")</f>
        <v>CP134503.1</v>
      </c>
    </row>
    <row r="76" spans="1:9" ht="14.5" x14ac:dyDescent="0.3">
      <c r="A76" s="3" t="s">
        <v>102</v>
      </c>
      <c r="B76" s="4" t="s">
        <v>15</v>
      </c>
      <c r="C76" s="2">
        <v>3247</v>
      </c>
      <c r="D76" s="2">
        <v>14863</v>
      </c>
      <c r="E76" s="5">
        <v>0.28999999999999998</v>
      </c>
      <c r="F76" s="2">
        <v>0</v>
      </c>
      <c r="G76" s="2">
        <v>84.09</v>
      </c>
      <c r="H76" s="2">
        <v>4392327</v>
      </c>
      <c r="I76" s="2" t="str">
        <f>HYPERLINK("https://www.ncbi.nlm.nih.gov/nucleotide/CP076838.1?report=genbank&amp;log$=nucltop&amp;blast_rank=75&amp;RID=UXAF39ZJ016","CP076838.1")</f>
        <v>CP076838.1</v>
      </c>
    </row>
    <row r="77" spans="1:9" ht="14.5" x14ac:dyDescent="0.3">
      <c r="A77" s="3" t="s">
        <v>102</v>
      </c>
      <c r="B77" s="4" t="s">
        <v>15</v>
      </c>
      <c r="C77" s="2">
        <v>3214</v>
      </c>
      <c r="D77" s="2">
        <v>14889</v>
      </c>
      <c r="E77" s="5">
        <v>0.28000000000000003</v>
      </c>
      <c r="F77" s="2">
        <v>0</v>
      </c>
      <c r="G77" s="2">
        <v>84.16</v>
      </c>
      <c r="H77" s="2">
        <v>4688841</v>
      </c>
      <c r="I77" s="2" t="str">
        <f>HYPERLINK("https://www.ncbi.nlm.nih.gov/nucleotide/CP149436.1?report=genbank&amp;log$=nucltop&amp;blast_rank=76&amp;RID=UXAF39ZJ016","CP149436.1")</f>
        <v>CP149436.1</v>
      </c>
    </row>
    <row r="78" spans="1:9" ht="14.5" x14ac:dyDescent="0.3">
      <c r="A78" s="3" t="s">
        <v>104</v>
      </c>
      <c r="B78" s="4" t="s">
        <v>105</v>
      </c>
      <c r="C78" s="2">
        <v>3195</v>
      </c>
      <c r="D78" s="2">
        <v>15147</v>
      </c>
      <c r="E78" s="5">
        <v>0.25</v>
      </c>
      <c r="F78" s="2">
        <v>0</v>
      </c>
      <c r="G78" s="2">
        <v>84.77</v>
      </c>
      <c r="H78" s="2">
        <v>4945486</v>
      </c>
      <c r="I78" s="2" t="str">
        <f>HYPERLINK("https://www.ncbi.nlm.nih.gov/nucleotide/CP031104.1?report=genbank&amp;log$=nucltop&amp;blast_rank=77&amp;RID=UXAF39ZJ016","CP031104.1")</f>
        <v>CP031104.1</v>
      </c>
    </row>
    <row r="79" spans="1:9" ht="14.5" x14ac:dyDescent="0.3">
      <c r="A79" s="3" t="s">
        <v>106</v>
      </c>
      <c r="B79" s="4" t="s">
        <v>107</v>
      </c>
      <c r="C79" s="2">
        <v>3190</v>
      </c>
      <c r="D79" s="2">
        <v>15450</v>
      </c>
      <c r="E79" s="5">
        <v>0.25</v>
      </c>
      <c r="F79" s="2">
        <v>0</v>
      </c>
      <c r="G79" s="2">
        <v>84.51</v>
      </c>
      <c r="H79" s="2">
        <v>4719331</v>
      </c>
      <c r="I79" s="2" t="str">
        <f>HYPERLINK("https://www.ncbi.nlm.nih.gov/nucleotide/CP046446.1?report=genbank&amp;log$=nucltop&amp;blast_rank=78&amp;RID=UXAF39ZJ016","CP046446.1")</f>
        <v>CP046446.1</v>
      </c>
    </row>
    <row r="80" spans="1:9" ht="14.5" x14ac:dyDescent="0.3">
      <c r="A80" s="3" t="s">
        <v>108</v>
      </c>
      <c r="B80" s="4" t="s">
        <v>109</v>
      </c>
      <c r="C80" s="2">
        <v>3188</v>
      </c>
      <c r="D80" s="2">
        <v>15414</v>
      </c>
      <c r="E80" s="5">
        <v>0.25</v>
      </c>
      <c r="F80" s="2">
        <v>0</v>
      </c>
      <c r="G80" s="2">
        <v>83.77</v>
      </c>
      <c r="H80" s="2">
        <v>4811348</v>
      </c>
      <c r="I80" s="2" t="str">
        <f>HYPERLINK("https://www.ncbi.nlm.nih.gov/nucleotide/CP031101.1?report=genbank&amp;log$=nucltop&amp;blast_rank=79&amp;RID=UXAF39ZJ016","CP031101.1")</f>
        <v>CP031101.1</v>
      </c>
    </row>
    <row r="81" spans="1:9" ht="14.5" x14ac:dyDescent="0.3">
      <c r="A81" s="3" t="s">
        <v>110</v>
      </c>
      <c r="B81" s="4" t="s">
        <v>10</v>
      </c>
      <c r="C81" s="2">
        <v>3173</v>
      </c>
      <c r="D81" s="2">
        <v>14113</v>
      </c>
      <c r="E81" s="5">
        <v>0.24</v>
      </c>
      <c r="F81" s="2">
        <v>0</v>
      </c>
      <c r="G81" s="2">
        <v>84.64</v>
      </c>
      <c r="H81" s="2">
        <v>4807210</v>
      </c>
      <c r="I81" s="2" t="str">
        <f>HYPERLINK("https://www.ncbi.nlm.nih.gov/nucleotide/CP102377.1?report=genbank&amp;log$=nucltop&amp;blast_rank=80&amp;RID=UXAF39ZJ016","CP102377.1")</f>
        <v>CP102377.1</v>
      </c>
    </row>
    <row r="82" spans="1:9" ht="14.5" x14ac:dyDescent="0.3">
      <c r="A82" s="3" t="s">
        <v>111</v>
      </c>
      <c r="B82" s="4" t="s">
        <v>16</v>
      </c>
      <c r="C82" s="2">
        <v>2926</v>
      </c>
      <c r="D82" s="2">
        <v>9988</v>
      </c>
      <c r="E82" s="5">
        <v>0.22</v>
      </c>
      <c r="F82" s="2">
        <v>0</v>
      </c>
      <c r="G82" s="2">
        <v>86.71</v>
      </c>
      <c r="H82" s="2">
        <v>5757953</v>
      </c>
      <c r="I82" s="2" t="str">
        <f>HYPERLINK("https://www.ncbi.nlm.nih.gov/nucleotide/CP092806.1?report=genbank&amp;log$=nucltop&amp;blast_rank=81&amp;RID=UXAF39ZJ016","CP092806.1")</f>
        <v>CP092806.1</v>
      </c>
    </row>
    <row r="83" spans="1:9" ht="14.5" x14ac:dyDescent="0.3">
      <c r="A83" s="3" t="s">
        <v>112</v>
      </c>
      <c r="B83" s="4" t="s">
        <v>17</v>
      </c>
      <c r="C83" s="2">
        <v>2702</v>
      </c>
      <c r="D83" s="2">
        <v>8146</v>
      </c>
      <c r="E83" s="5">
        <v>0.18</v>
      </c>
      <c r="F83" s="2">
        <v>0</v>
      </c>
      <c r="G83" s="2">
        <v>83.55</v>
      </c>
      <c r="H83" s="2">
        <v>5125610</v>
      </c>
      <c r="I83" s="2" t="str">
        <f>HYPERLINK("https://www.ncbi.nlm.nih.gov/nucleotide/AP028576.1?report=genbank&amp;log$=nucltop&amp;blast_rank=82&amp;RID=UXAF39ZJ016","AP028576.1")</f>
        <v>AP028576.1</v>
      </c>
    </row>
    <row r="84" spans="1:9" ht="14.5" x14ac:dyDescent="0.3">
      <c r="A84" s="3" t="s">
        <v>113</v>
      </c>
      <c r="B84" s="4" t="s">
        <v>18</v>
      </c>
      <c r="C84" s="2">
        <v>2702</v>
      </c>
      <c r="D84" s="2">
        <v>7739</v>
      </c>
      <c r="E84" s="5">
        <v>0.16</v>
      </c>
      <c r="F84" s="2">
        <v>0</v>
      </c>
      <c r="G84" s="2">
        <v>83.57</v>
      </c>
      <c r="H84" s="2">
        <v>5102941</v>
      </c>
      <c r="I84" s="2" t="str">
        <f>HYPERLINK("https://www.ncbi.nlm.nih.gov/nucleotide/CP071320.1?report=genbank&amp;log$=nucltop&amp;blast_rank=83&amp;RID=UXAF39ZJ016","CP071320.1")</f>
        <v>CP071320.1</v>
      </c>
    </row>
    <row r="85" spans="1:9" ht="14.5" x14ac:dyDescent="0.3">
      <c r="A85" s="3" t="s">
        <v>114</v>
      </c>
      <c r="B85" s="4" t="s">
        <v>17</v>
      </c>
      <c r="C85" s="2">
        <v>2702</v>
      </c>
      <c r="D85" s="2">
        <v>7744</v>
      </c>
      <c r="E85" s="5">
        <v>0.16</v>
      </c>
      <c r="F85" s="2">
        <v>0</v>
      </c>
      <c r="G85" s="2">
        <v>83.57</v>
      </c>
      <c r="H85" s="2">
        <v>5160168</v>
      </c>
      <c r="I85" s="2" t="str">
        <f>HYPERLINK("https://www.ncbi.nlm.nih.gov/nucleotide/AP028586.1?report=genbank&amp;log$=nucltop&amp;blast_rank=84&amp;RID=UXAF39ZJ016","AP028586.1")</f>
        <v>AP028586.1</v>
      </c>
    </row>
    <row r="86" spans="1:9" ht="14.5" x14ac:dyDescent="0.3">
      <c r="A86" s="3" t="s">
        <v>115</v>
      </c>
      <c r="B86" s="4" t="s">
        <v>17</v>
      </c>
      <c r="C86" s="2">
        <v>2702</v>
      </c>
      <c r="D86" s="2">
        <v>7739</v>
      </c>
      <c r="E86" s="5">
        <v>0.16</v>
      </c>
      <c r="F86" s="2">
        <v>0</v>
      </c>
      <c r="G86" s="2">
        <v>83.57</v>
      </c>
      <c r="H86" s="2">
        <v>5331789</v>
      </c>
      <c r="I86" s="2" t="str">
        <f>HYPERLINK("https://www.ncbi.nlm.nih.gov/nucleotide/CP047679.1?report=genbank&amp;log$=nucltop&amp;blast_rank=85&amp;RID=UXAF39ZJ016","CP047679.1")</f>
        <v>CP047679.1</v>
      </c>
    </row>
    <row r="87" spans="1:9" ht="14.5" x14ac:dyDescent="0.3">
      <c r="A87" s="3" t="s">
        <v>116</v>
      </c>
      <c r="B87" s="4" t="s">
        <v>17</v>
      </c>
      <c r="C87" s="2">
        <v>2702</v>
      </c>
      <c r="D87" s="2">
        <v>8151</v>
      </c>
      <c r="E87" s="5">
        <v>0.18</v>
      </c>
      <c r="F87" s="2">
        <v>0</v>
      </c>
      <c r="G87" s="2">
        <v>83.55</v>
      </c>
      <c r="H87" s="2">
        <v>5117289</v>
      </c>
      <c r="I87" s="2" t="str">
        <f>HYPERLINK("https://www.ncbi.nlm.nih.gov/nucleotide/CP040350.1?report=genbank&amp;log$=nucltop&amp;blast_rank=86&amp;RID=UXAF39ZJ016","CP040350.1")</f>
        <v>CP040350.1</v>
      </c>
    </row>
    <row r="88" spans="1:9" ht="14.5" x14ac:dyDescent="0.3">
      <c r="A88" s="3" t="s">
        <v>117</v>
      </c>
      <c r="B88" s="4" t="s">
        <v>17</v>
      </c>
      <c r="C88" s="2">
        <v>2697</v>
      </c>
      <c r="D88" s="2">
        <v>7670</v>
      </c>
      <c r="E88" s="5">
        <v>0.17</v>
      </c>
      <c r="F88" s="2">
        <v>0</v>
      </c>
      <c r="G88" s="2">
        <v>83.53</v>
      </c>
      <c r="H88" s="2">
        <v>5232355</v>
      </c>
      <c r="I88" s="2" t="str">
        <f>HYPERLINK("https://www.ncbi.nlm.nih.gov/nucleotide/AP028535.1?report=genbank&amp;log$=nucltop&amp;blast_rank=87&amp;RID=UXAF39ZJ016","AP028535.1")</f>
        <v>AP028535.1</v>
      </c>
    </row>
    <row r="89" spans="1:9" ht="14.5" x14ac:dyDescent="0.3">
      <c r="A89" s="3" t="s">
        <v>118</v>
      </c>
      <c r="B89" s="4" t="s">
        <v>119</v>
      </c>
      <c r="C89" s="2">
        <v>2695</v>
      </c>
      <c r="D89" s="2">
        <v>7588</v>
      </c>
      <c r="E89" s="5">
        <v>0.16</v>
      </c>
      <c r="F89" s="2">
        <v>0</v>
      </c>
      <c r="G89" s="2">
        <v>83.53</v>
      </c>
      <c r="H89" s="2">
        <v>5139913</v>
      </c>
      <c r="I89" s="2" t="str">
        <f>HYPERLINK("https://www.ncbi.nlm.nih.gov/nucleotide/CP123616.1?report=genbank&amp;log$=nucltop&amp;blast_rank=88&amp;RID=UXAF39ZJ016","CP123616.1")</f>
        <v>CP123616.1</v>
      </c>
    </row>
    <row r="90" spans="1:9" ht="14.5" x14ac:dyDescent="0.3">
      <c r="A90" s="3" t="s">
        <v>120</v>
      </c>
      <c r="B90" s="4" t="s">
        <v>17</v>
      </c>
      <c r="C90" s="2">
        <v>2691</v>
      </c>
      <c r="D90" s="2">
        <v>7588</v>
      </c>
      <c r="E90" s="5">
        <v>0.16</v>
      </c>
      <c r="F90" s="2">
        <v>0</v>
      </c>
      <c r="G90" s="2">
        <v>83.49</v>
      </c>
      <c r="H90" s="2">
        <v>4981204</v>
      </c>
      <c r="I90" s="2" t="str">
        <f>HYPERLINK("https://www.ncbi.nlm.nih.gov/nucleotide/AP028592.1?report=genbank&amp;log$=nucltop&amp;blast_rank=89&amp;RID=UXAF39ZJ016","AP028592.1")</f>
        <v>AP028592.1</v>
      </c>
    </row>
    <row r="91" spans="1:9" ht="14.5" x14ac:dyDescent="0.3">
      <c r="A91" s="3" t="s">
        <v>121</v>
      </c>
      <c r="B91" s="4" t="s">
        <v>17</v>
      </c>
      <c r="C91" s="2">
        <v>2691</v>
      </c>
      <c r="D91" s="2">
        <v>7731</v>
      </c>
      <c r="E91" s="5">
        <v>0.16</v>
      </c>
      <c r="F91" s="2">
        <v>0</v>
      </c>
      <c r="G91" s="2">
        <v>83.5</v>
      </c>
      <c r="H91" s="2">
        <v>5216899</v>
      </c>
      <c r="I91" s="2" t="str">
        <f>HYPERLINK("https://www.ncbi.nlm.nih.gov/nucleotide/AP028520.1?report=genbank&amp;log$=nucltop&amp;blast_rank=90&amp;RID=UXAF39ZJ016","AP028520.1")</f>
        <v>AP028520.1</v>
      </c>
    </row>
    <row r="92" spans="1:9" ht="14.5" x14ac:dyDescent="0.3">
      <c r="A92" s="3" t="s">
        <v>122</v>
      </c>
      <c r="B92" s="4" t="s">
        <v>17</v>
      </c>
      <c r="C92" s="2">
        <v>2686</v>
      </c>
      <c r="D92" s="2">
        <v>7744</v>
      </c>
      <c r="E92" s="5">
        <v>0.16</v>
      </c>
      <c r="F92" s="2">
        <v>0</v>
      </c>
      <c r="G92" s="2">
        <v>83.47</v>
      </c>
      <c r="H92" s="2">
        <v>5109671</v>
      </c>
      <c r="I92" s="2" t="str">
        <f>HYPERLINK("https://www.ncbi.nlm.nih.gov/nucleotide/AP028476.1?report=genbank&amp;log$=nucltop&amp;blast_rank=91&amp;RID=UXAF39ZJ016","AP028476.1")</f>
        <v>AP028476.1</v>
      </c>
    </row>
    <row r="93" spans="1:9" ht="14.5" x14ac:dyDescent="0.3">
      <c r="A93" s="3" t="s">
        <v>123</v>
      </c>
      <c r="B93" s="4" t="s">
        <v>17</v>
      </c>
      <c r="C93" s="2">
        <v>2686</v>
      </c>
      <c r="D93" s="2">
        <v>7510</v>
      </c>
      <c r="E93" s="5">
        <v>0.16</v>
      </c>
      <c r="F93" s="2">
        <v>0</v>
      </c>
      <c r="G93" s="2">
        <v>83.47</v>
      </c>
      <c r="H93" s="2">
        <v>4925622</v>
      </c>
      <c r="I93" s="2" t="str">
        <f>HYPERLINK("https://www.ncbi.nlm.nih.gov/nucleotide/CP055161.1?report=genbank&amp;log$=nucltop&amp;blast_rank=92&amp;RID=UXAF39ZJ016","CP055161.1")</f>
        <v>CP055161.1</v>
      </c>
    </row>
    <row r="94" spans="1:9" ht="14.5" x14ac:dyDescent="0.3">
      <c r="A94" s="3" t="s">
        <v>124</v>
      </c>
      <c r="B94" s="4" t="s">
        <v>18</v>
      </c>
      <c r="C94" s="2">
        <v>2686</v>
      </c>
      <c r="D94" s="2">
        <v>7705</v>
      </c>
      <c r="E94" s="5">
        <v>0.16</v>
      </c>
      <c r="F94" s="2">
        <v>0</v>
      </c>
      <c r="G94" s="2">
        <v>83.47</v>
      </c>
      <c r="H94" s="2">
        <v>5200450</v>
      </c>
      <c r="I94" s="2" t="str">
        <f>HYPERLINK("https://www.ncbi.nlm.nih.gov/nucleotide/CP068214.1?report=genbank&amp;log$=nucltop&amp;blast_rank=93&amp;RID=UXAF39ZJ016","CP068214.1")</f>
        <v>CP068214.1</v>
      </c>
    </row>
    <row r="95" spans="1:9" ht="14.5" x14ac:dyDescent="0.3">
      <c r="A95" s="3" t="s">
        <v>125</v>
      </c>
      <c r="B95" s="4" t="s">
        <v>17</v>
      </c>
      <c r="C95" s="2">
        <v>2686</v>
      </c>
      <c r="D95" s="2">
        <v>7727</v>
      </c>
      <c r="E95" s="5">
        <v>0.16</v>
      </c>
      <c r="F95" s="2">
        <v>0</v>
      </c>
      <c r="G95" s="2">
        <v>83.47</v>
      </c>
      <c r="H95" s="2">
        <v>5211723</v>
      </c>
      <c r="I95" s="2" t="str">
        <f>HYPERLINK("https://www.ncbi.nlm.nih.gov/nucleotide/AP028594.1?report=genbank&amp;log$=nucltop&amp;blast_rank=94&amp;RID=UXAF39ZJ016","AP028594.1")</f>
        <v>AP028594.1</v>
      </c>
    </row>
    <row r="96" spans="1:9" ht="14.5" x14ac:dyDescent="0.3">
      <c r="A96" s="3" t="s">
        <v>126</v>
      </c>
      <c r="B96" s="4" t="s">
        <v>17</v>
      </c>
      <c r="C96" s="2">
        <v>2686</v>
      </c>
      <c r="D96" s="2">
        <v>7584</v>
      </c>
      <c r="E96" s="5">
        <v>0.16</v>
      </c>
      <c r="F96" s="2">
        <v>0</v>
      </c>
      <c r="G96" s="2">
        <v>83.47</v>
      </c>
      <c r="H96" s="2">
        <v>5037031</v>
      </c>
      <c r="I96" s="2" t="str">
        <f>HYPERLINK("https://www.ncbi.nlm.nih.gov/nucleotide/AP028517.1?report=genbank&amp;log$=nucltop&amp;blast_rank=95&amp;RID=UXAF39ZJ016","AP028517.1")</f>
        <v>AP028517.1</v>
      </c>
    </row>
    <row r="97" spans="1:9" ht="14.5" x14ac:dyDescent="0.3">
      <c r="A97" s="3" t="s">
        <v>127</v>
      </c>
      <c r="B97" s="4" t="s">
        <v>17</v>
      </c>
      <c r="C97" s="2">
        <v>2686</v>
      </c>
      <c r="D97" s="2">
        <v>7733</v>
      </c>
      <c r="E97" s="5">
        <v>0.16</v>
      </c>
      <c r="F97" s="2">
        <v>0</v>
      </c>
      <c r="G97" s="2">
        <v>83.47</v>
      </c>
      <c r="H97" s="2">
        <v>5114266</v>
      </c>
      <c r="I97" s="2" t="str">
        <f>HYPERLINK("https://www.ncbi.nlm.nih.gov/nucleotide/AP028545.1?report=genbank&amp;log$=nucltop&amp;blast_rank=96&amp;RID=UXAF39ZJ016","AP028545.1")</f>
        <v>AP028545.1</v>
      </c>
    </row>
    <row r="98" spans="1:9" ht="14.5" x14ac:dyDescent="0.3">
      <c r="A98" s="3" t="s">
        <v>128</v>
      </c>
      <c r="B98" s="4" t="s">
        <v>17</v>
      </c>
      <c r="C98" s="2">
        <v>2686</v>
      </c>
      <c r="D98" s="2">
        <v>7733</v>
      </c>
      <c r="E98" s="5">
        <v>0.16</v>
      </c>
      <c r="F98" s="2">
        <v>0</v>
      </c>
      <c r="G98" s="2">
        <v>83.47</v>
      </c>
      <c r="H98" s="2">
        <v>5182841</v>
      </c>
      <c r="I98" s="2" t="str">
        <f>HYPERLINK("https://www.ncbi.nlm.nih.gov/nucleotide/CP018919.1?report=genbank&amp;log$=nucltop&amp;blast_rank=97&amp;RID=UXAF39ZJ016","CP018919.1")</f>
        <v>CP018919.1</v>
      </c>
    </row>
    <row r="99" spans="1:9" ht="14.5" x14ac:dyDescent="0.3">
      <c r="A99" s="3" t="s">
        <v>129</v>
      </c>
      <c r="B99" s="4" t="s">
        <v>18</v>
      </c>
      <c r="C99" s="2">
        <v>2686</v>
      </c>
      <c r="D99" s="2">
        <v>7740</v>
      </c>
      <c r="E99" s="5">
        <v>0.16</v>
      </c>
      <c r="F99" s="2">
        <v>0</v>
      </c>
      <c r="G99" s="2">
        <v>83.47</v>
      </c>
      <c r="H99" s="2">
        <v>5287356</v>
      </c>
      <c r="I99" s="2" t="str">
        <f>HYPERLINK("https://www.ncbi.nlm.nih.gov/nucleotide/CP061078.1?report=genbank&amp;log$=nucltop&amp;blast_rank=98&amp;RID=UXAF39ZJ016","CP061078.1")</f>
        <v>CP061078.1</v>
      </c>
    </row>
    <row r="100" spans="1:9" ht="14.5" x14ac:dyDescent="0.3">
      <c r="A100" s="3" t="s">
        <v>130</v>
      </c>
      <c r="B100" s="4" t="s">
        <v>18</v>
      </c>
      <c r="C100" s="2">
        <v>2680</v>
      </c>
      <c r="D100" s="2">
        <v>7722</v>
      </c>
      <c r="E100" s="5">
        <v>0.16</v>
      </c>
      <c r="F100" s="2">
        <v>0</v>
      </c>
      <c r="G100" s="2">
        <v>83.43</v>
      </c>
      <c r="H100" s="2">
        <v>5068351</v>
      </c>
      <c r="I100" s="2" t="str">
        <f>HYPERLINK("https://www.ncbi.nlm.nih.gov/nucleotide/CP084418.1?report=genbank&amp;log$=nucltop&amp;blast_rank=99&amp;RID=UXAF39ZJ016","CP084418.1")</f>
        <v>CP084418.1</v>
      </c>
    </row>
    <row r="101" spans="1:9" ht="14.5" x14ac:dyDescent="0.3">
      <c r="A101" s="3" t="s">
        <v>131</v>
      </c>
      <c r="B101" s="4" t="s">
        <v>17</v>
      </c>
      <c r="C101" s="2">
        <v>2680</v>
      </c>
      <c r="D101" s="2">
        <v>7720</v>
      </c>
      <c r="E101" s="5">
        <v>0.16</v>
      </c>
      <c r="F101" s="2">
        <v>0</v>
      </c>
      <c r="G101" s="2">
        <v>83.43</v>
      </c>
      <c r="H101" s="2">
        <v>5389465</v>
      </c>
      <c r="I101" s="2" t="str">
        <f>HYPERLINK("https://www.ncbi.nlm.nih.gov/nucleotide/CP168445.1?report=genbank&amp;log$=nucltop&amp;blast_rank=100&amp;RID=UXAF39ZJ016","CP168445.1")</f>
        <v>CP168445.1</v>
      </c>
    </row>
  </sheetData>
  <phoneticPr fontId="18" type="noConversion"/>
  <conditionalFormatting sqref="A102:A1048576">
    <cfRule type="expression" dxfId="0" priority="2">
      <formula>A102="Lelliottia amnige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</dc:creator>
  <cp:lastModifiedBy>知寒 彭</cp:lastModifiedBy>
  <dcterms:created xsi:type="dcterms:W3CDTF">2025-04-29T13:38:20Z</dcterms:created>
  <dcterms:modified xsi:type="dcterms:W3CDTF">2025-04-30T02:21:56Z</dcterms:modified>
</cp:coreProperties>
</file>